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issa/Documents/ScientificArticles_Completed/Salant_2025_Phytoplankton/"/>
    </mc:Choice>
  </mc:AlternateContent>
  <xr:revisionPtr revIDLastSave="0" documentId="13_ncr:1_{C25249B3-B98F-E24F-8E75-15387B1E0381}" xr6:coauthVersionLast="47" xr6:coauthVersionMax="47" xr10:uidLastSave="{00000000-0000-0000-0000-000000000000}"/>
  <bookViews>
    <workbookView xWindow="980" yWindow="1200" windowWidth="24660" windowHeight="16200" xr2:uid="{9B69474F-B43C-1245-A7DF-07094B63812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Z151" i="1" l="1"/>
  <c r="AY151" i="1"/>
  <c r="AZ150" i="1"/>
  <c r="AY150" i="1"/>
  <c r="AZ149" i="1"/>
  <c r="AY149" i="1"/>
  <c r="AZ148" i="1"/>
  <c r="AY148" i="1"/>
  <c r="AZ147" i="1"/>
  <c r="AY147" i="1"/>
  <c r="AZ146" i="1"/>
  <c r="AY146" i="1"/>
  <c r="AZ145" i="1"/>
  <c r="AY145" i="1"/>
  <c r="AZ144" i="1"/>
  <c r="AY144" i="1"/>
  <c r="AZ143" i="1"/>
  <c r="AY143" i="1"/>
  <c r="AZ142" i="1"/>
  <c r="AY142" i="1"/>
  <c r="AZ141" i="1"/>
  <c r="AY141" i="1"/>
  <c r="AZ140" i="1"/>
  <c r="AY140" i="1"/>
  <c r="AZ139" i="1"/>
  <c r="AY139" i="1"/>
  <c r="AZ138" i="1"/>
  <c r="AY138" i="1"/>
  <c r="AZ137" i="1"/>
  <c r="AY137" i="1"/>
  <c r="AZ136" i="1"/>
  <c r="AY136" i="1"/>
  <c r="AZ135" i="1"/>
  <c r="AY135" i="1"/>
  <c r="AZ134" i="1"/>
  <c r="AY134" i="1"/>
  <c r="AZ133" i="1"/>
  <c r="AY133" i="1"/>
  <c r="AZ132" i="1"/>
  <c r="AY132" i="1"/>
  <c r="AZ131" i="1"/>
  <c r="AY131" i="1"/>
  <c r="AZ130" i="1"/>
  <c r="AY130" i="1"/>
  <c r="AZ129" i="1"/>
  <c r="AY129" i="1"/>
  <c r="AZ128" i="1"/>
  <c r="AY128" i="1"/>
  <c r="AZ127" i="1"/>
  <c r="AY127" i="1"/>
  <c r="AZ126" i="1"/>
  <c r="AY126" i="1"/>
  <c r="AZ125" i="1"/>
  <c r="AY125" i="1"/>
  <c r="AZ124" i="1"/>
  <c r="AY124" i="1"/>
  <c r="AZ123" i="1"/>
  <c r="AY123" i="1"/>
  <c r="AZ122" i="1"/>
  <c r="AY122" i="1"/>
  <c r="AZ121" i="1"/>
  <c r="AY121" i="1"/>
  <c r="AZ120" i="1"/>
  <c r="AY120" i="1"/>
  <c r="AZ119" i="1"/>
  <c r="AY119" i="1"/>
  <c r="AZ118" i="1"/>
  <c r="AY118" i="1"/>
  <c r="AZ117" i="1"/>
  <c r="AY117" i="1"/>
  <c r="AZ116" i="1"/>
  <c r="AY116" i="1"/>
  <c r="AZ115" i="1"/>
  <c r="AY115" i="1"/>
  <c r="AZ114" i="1"/>
  <c r="AY114" i="1"/>
  <c r="AZ113" i="1"/>
  <c r="AY113" i="1"/>
  <c r="AZ112" i="1"/>
  <c r="AY112" i="1"/>
  <c r="AZ111" i="1"/>
  <c r="AY111" i="1"/>
  <c r="AZ110" i="1"/>
  <c r="AY110" i="1"/>
  <c r="AZ109" i="1"/>
  <c r="AY109" i="1"/>
  <c r="AZ108" i="1"/>
  <c r="AY108" i="1"/>
  <c r="AZ107" i="1"/>
  <c r="AY107" i="1"/>
  <c r="AZ106" i="1"/>
  <c r="AY106" i="1"/>
  <c r="AZ105" i="1"/>
  <c r="AY105" i="1"/>
  <c r="AZ104" i="1"/>
  <c r="AY104" i="1"/>
  <c r="AZ103" i="1"/>
  <c r="AY103" i="1"/>
  <c r="AZ102" i="1"/>
  <c r="AY102" i="1"/>
  <c r="AZ101" i="1"/>
  <c r="AY101" i="1"/>
  <c r="AZ100" i="1"/>
  <c r="AY100" i="1"/>
  <c r="AZ99" i="1"/>
  <c r="AY99" i="1"/>
  <c r="AZ98" i="1"/>
  <c r="AY98" i="1"/>
  <c r="AZ97" i="1"/>
  <c r="AY97" i="1"/>
  <c r="AZ96" i="1"/>
  <c r="AY96" i="1"/>
  <c r="AZ95" i="1"/>
  <c r="AY95" i="1"/>
  <c r="AZ94" i="1"/>
  <c r="AY94" i="1"/>
  <c r="AZ93" i="1"/>
  <c r="AY93" i="1"/>
  <c r="AZ92" i="1"/>
  <c r="AY92" i="1"/>
  <c r="AZ91" i="1"/>
  <c r="AY91" i="1"/>
  <c r="AZ90" i="1"/>
  <c r="AY90" i="1"/>
  <c r="AZ89" i="1"/>
  <c r="AY89" i="1"/>
  <c r="AZ88" i="1"/>
  <c r="AY88" i="1"/>
  <c r="AZ87" i="1"/>
  <c r="AY87" i="1"/>
  <c r="AZ86" i="1"/>
  <c r="AY86" i="1"/>
  <c r="AZ85" i="1"/>
  <c r="AY85" i="1"/>
  <c r="AZ84" i="1"/>
  <c r="AY84" i="1"/>
  <c r="AZ83" i="1"/>
  <c r="AY83" i="1"/>
  <c r="AZ82" i="1"/>
  <c r="AY82" i="1"/>
  <c r="AZ81" i="1"/>
  <c r="AY81" i="1"/>
  <c r="AZ80" i="1"/>
  <c r="AY80" i="1"/>
  <c r="AZ79" i="1"/>
  <c r="AY79" i="1"/>
  <c r="AZ78" i="1"/>
  <c r="AY78" i="1"/>
  <c r="AZ77" i="1"/>
  <c r="AY77" i="1"/>
  <c r="AZ76" i="1"/>
  <c r="AY76" i="1"/>
  <c r="AZ75" i="1"/>
  <c r="AY75" i="1"/>
  <c r="AZ74" i="1"/>
  <c r="AY74" i="1"/>
  <c r="AZ73" i="1"/>
  <c r="AY73" i="1"/>
  <c r="AZ72" i="1"/>
  <c r="AY72" i="1"/>
  <c r="AZ71" i="1"/>
  <c r="AY71" i="1"/>
  <c r="AZ70" i="1"/>
  <c r="AY70" i="1"/>
  <c r="AZ69" i="1"/>
  <c r="AY69" i="1"/>
  <c r="AZ68" i="1"/>
  <c r="AY68" i="1"/>
  <c r="AZ67" i="1"/>
  <c r="AY67" i="1"/>
  <c r="AM67" i="1"/>
  <c r="AZ66" i="1"/>
  <c r="AY66" i="1"/>
  <c r="AM66" i="1"/>
  <c r="AZ65" i="1"/>
  <c r="AY65" i="1"/>
  <c r="AM65" i="1"/>
  <c r="AZ64" i="1"/>
  <c r="AY64" i="1"/>
  <c r="AM64" i="1"/>
  <c r="AZ63" i="1"/>
  <c r="AY63" i="1"/>
  <c r="AM63" i="1"/>
  <c r="AZ62" i="1"/>
  <c r="AY62" i="1"/>
  <c r="AM62" i="1"/>
  <c r="AZ61" i="1"/>
  <c r="AY61" i="1"/>
  <c r="AM61" i="1"/>
  <c r="AZ60" i="1"/>
  <c r="AY60" i="1"/>
  <c r="AM60" i="1"/>
  <c r="AZ59" i="1"/>
  <c r="AY59" i="1"/>
  <c r="AM59" i="1"/>
  <c r="AZ58" i="1"/>
  <c r="AY58" i="1"/>
  <c r="AM58" i="1"/>
  <c r="AZ57" i="1"/>
  <c r="AY57" i="1"/>
  <c r="AM57" i="1"/>
  <c r="AZ56" i="1"/>
  <c r="AY56" i="1"/>
  <c r="AM56" i="1"/>
  <c r="AZ55" i="1"/>
  <c r="AY55" i="1"/>
  <c r="AM55" i="1"/>
  <c r="AZ54" i="1"/>
  <c r="AM54" i="1"/>
  <c r="AZ53" i="1"/>
  <c r="AY53" i="1"/>
  <c r="AM53" i="1"/>
  <c r="AZ52" i="1"/>
  <c r="AY52" i="1"/>
  <c r="AM52" i="1"/>
  <c r="AZ51" i="1"/>
  <c r="AY51" i="1"/>
  <c r="AM51" i="1"/>
  <c r="AZ50" i="1"/>
  <c r="AY50" i="1"/>
  <c r="AM50" i="1"/>
  <c r="AZ49" i="1"/>
  <c r="AY49" i="1"/>
  <c r="AM49" i="1"/>
  <c r="AZ48" i="1"/>
  <c r="AY48" i="1"/>
  <c r="AM48" i="1"/>
  <c r="AZ47" i="1"/>
  <c r="AY47" i="1"/>
  <c r="AM47" i="1"/>
  <c r="AZ46" i="1"/>
  <c r="AY46" i="1"/>
  <c r="AM46" i="1"/>
  <c r="AZ45" i="1"/>
  <c r="AY45" i="1"/>
  <c r="AM45" i="1"/>
  <c r="AZ44" i="1"/>
  <c r="AY44" i="1"/>
  <c r="AM44" i="1"/>
  <c r="AZ43" i="1"/>
  <c r="AY43" i="1"/>
  <c r="AM43" i="1"/>
  <c r="AZ42" i="1"/>
  <c r="AY42" i="1"/>
  <c r="AM42" i="1"/>
  <c r="AZ41" i="1"/>
  <c r="AY41" i="1"/>
  <c r="AM41" i="1"/>
  <c r="AZ40" i="1"/>
  <c r="AY40" i="1"/>
  <c r="AM40" i="1"/>
  <c r="AZ39" i="1"/>
  <c r="AY39" i="1"/>
  <c r="AM39" i="1"/>
  <c r="AZ38" i="1"/>
  <c r="AY38" i="1"/>
  <c r="AM38" i="1"/>
  <c r="AZ37" i="1"/>
  <c r="AY37" i="1"/>
  <c r="AM37" i="1"/>
  <c r="AZ36" i="1"/>
  <c r="AY36" i="1"/>
  <c r="AM36" i="1"/>
  <c r="AZ35" i="1"/>
  <c r="AY35" i="1"/>
  <c r="AM35" i="1"/>
  <c r="AZ34" i="1"/>
  <c r="AY34" i="1"/>
  <c r="AM34" i="1"/>
  <c r="AZ33" i="1"/>
  <c r="AY33" i="1"/>
  <c r="AM33" i="1"/>
  <c r="AZ32" i="1"/>
  <c r="AY32" i="1"/>
  <c r="AM32" i="1"/>
  <c r="AZ31" i="1"/>
  <c r="AY31" i="1"/>
  <c r="AM31" i="1"/>
  <c r="AZ30" i="1"/>
  <c r="AY30" i="1"/>
  <c r="AM30" i="1"/>
  <c r="AZ29" i="1"/>
  <c r="AY29" i="1"/>
  <c r="AM29" i="1"/>
  <c r="AZ28" i="1"/>
  <c r="AY28" i="1"/>
  <c r="AM28" i="1"/>
  <c r="AZ27" i="1"/>
  <c r="AY27" i="1"/>
  <c r="AM27" i="1"/>
  <c r="AZ26" i="1"/>
  <c r="AY26" i="1"/>
  <c r="AM26" i="1"/>
  <c r="AZ25" i="1"/>
  <c r="AY25" i="1"/>
  <c r="AM25" i="1"/>
  <c r="AZ24" i="1"/>
  <c r="AY24" i="1"/>
  <c r="AM24" i="1"/>
  <c r="AZ23" i="1"/>
  <c r="AY23" i="1"/>
  <c r="AM23" i="1"/>
  <c r="AZ22" i="1"/>
  <c r="AY22" i="1"/>
  <c r="AM22" i="1"/>
  <c r="AZ21" i="1"/>
  <c r="AY21" i="1"/>
  <c r="AM21" i="1"/>
  <c r="AZ20" i="1"/>
  <c r="AY20" i="1"/>
  <c r="AM20" i="1"/>
  <c r="AZ19" i="1"/>
  <c r="AY19" i="1"/>
  <c r="AM19" i="1"/>
  <c r="AZ18" i="1"/>
  <c r="AY18" i="1"/>
  <c r="AM18" i="1"/>
  <c r="AZ17" i="1"/>
  <c r="AY17" i="1"/>
  <c r="AM17" i="1"/>
  <c r="AZ16" i="1"/>
  <c r="AY16" i="1"/>
  <c r="AM16" i="1"/>
  <c r="AM15" i="1"/>
  <c r="AZ14" i="1"/>
  <c r="AY14" i="1"/>
  <c r="AM14" i="1"/>
  <c r="AZ13" i="1"/>
  <c r="AY13" i="1"/>
  <c r="AM13" i="1"/>
  <c r="AZ12" i="1"/>
  <c r="AY12" i="1"/>
  <c r="AM12" i="1"/>
  <c r="AZ11" i="1"/>
  <c r="AY11" i="1"/>
  <c r="AM11" i="1"/>
  <c r="AZ10" i="1"/>
  <c r="AY10" i="1"/>
  <c r="AM10" i="1"/>
  <c r="AZ9" i="1"/>
  <c r="AY9" i="1"/>
  <c r="AM9" i="1"/>
  <c r="AZ8" i="1"/>
  <c r="AY8" i="1"/>
  <c r="AM8" i="1"/>
  <c r="AZ7" i="1"/>
  <c r="AY7" i="1"/>
  <c r="AM7" i="1"/>
  <c r="AZ6" i="1"/>
  <c r="AY6" i="1"/>
  <c r="AM6" i="1"/>
  <c r="AZ5" i="1"/>
  <c r="AY5" i="1"/>
  <c r="AM5" i="1"/>
  <c r="AZ4" i="1"/>
  <c r="AY4" i="1"/>
  <c r="AM4" i="1"/>
  <c r="AZ3" i="1"/>
  <c r="AY3" i="1"/>
  <c r="AM3" i="1"/>
  <c r="AZ2" i="1"/>
  <c r="AY2" i="1"/>
  <c r="AM2" i="1"/>
</calcChain>
</file>

<file path=xl/sharedStrings.xml><?xml version="1.0" encoding="utf-8"?>
<sst xmlns="http://schemas.openxmlformats.org/spreadsheetml/2006/main" count="550" uniqueCount="303">
  <si>
    <t>Sample</t>
  </si>
  <si>
    <t>Station</t>
  </si>
  <si>
    <t>Year</t>
  </si>
  <si>
    <t>yyyy-mm-ddThh:mm:ss.sss</t>
  </si>
  <si>
    <t>Location</t>
  </si>
  <si>
    <t>Lat</t>
  </si>
  <si>
    <t>Long</t>
  </si>
  <si>
    <t>Nitrite</t>
  </si>
  <si>
    <t>Nitrate</t>
  </si>
  <si>
    <t>Silicate</t>
  </si>
  <si>
    <t>Phosphate</t>
  </si>
  <si>
    <t>Ammonium</t>
  </si>
  <si>
    <t>14:0%</t>
  </si>
  <si>
    <t>16:0%</t>
  </si>
  <si>
    <t>16:1ω7%</t>
  </si>
  <si>
    <t>16:3ω3%</t>
  </si>
  <si>
    <t>16:4ω3%</t>
  </si>
  <si>
    <t>16:4ω1%</t>
  </si>
  <si>
    <t>18:0%</t>
  </si>
  <si>
    <t>18:1ω9%</t>
  </si>
  <si>
    <t>18:1ω7%</t>
  </si>
  <si>
    <t>18:2ω6%</t>
  </si>
  <si>
    <t>18:3ω3%</t>
  </si>
  <si>
    <t>18:4ω3%</t>
  </si>
  <si>
    <t>20:0%</t>
  </si>
  <si>
    <t>20:5ω3%</t>
  </si>
  <si>
    <t>22:1ω9%</t>
  </si>
  <si>
    <t>22:5ω3%</t>
  </si>
  <si>
    <t>22:6ω3%</t>
  </si>
  <si>
    <t>Bacterial%</t>
  </si>
  <si>
    <t>SFA%</t>
  </si>
  <si>
    <t>MUFA%</t>
  </si>
  <si>
    <t>PUFA%</t>
  </si>
  <si>
    <t>Omega6/Omega3</t>
  </si>
  <si>
    <t>DHA/EPA</t>
  </si>
  <si>
    <t>Diatom</t>
  </si>
  <si>
    <t>Hydrocarbons%</t>
  </si>
  <si>
    <t>Triacylglycerols%</t>
  </si>
  <si>
    <t>Free Fatty Acids%</t>
  </si>
  <si>
    <t>Alcohols%</t>
  </si>
  <si>
    <t>Sterols%</t>
  </si>
  <si>
    <t>Acetone Mobile Polar  Lipids%</t>
  </si>
  <si>
    <t>Phospholipids%</t>
  </si>
  <si>
    <t>Total lipids (mg/g)</t>
  </si>
  <si>
    <t>100SCM</t>
  </si>
  <si>
    <t>2019-07-23T12:02:00</t>
  </si>
  <si>
    <t>SCM</t>
  </si>
  <si>
    <t>101SCM</t>
  </si>
  <si>
    <t>2019-07-23T01:09:00</t>
  </si>
  <si>
    <t>105SCM</t>
  </si>
  <si>
    <t>2019-07-22T12:25:00</t>
  </si>
  <si>
    <t>108SCM</t>
  </si>
  <si>
    <t>2019-07-21T23:34:00</t>
  </si>
  <si>
    <t>111SCM</t>
  </si>
  <si>
    <t>2019-07-21T02:46:00</t>
  </si>
  <si>
    <t>115SCM</t>
  </si>
  <si>
    <t>2019-07-20T06:48:00</t>
  </si>
  <si>
    <t>116SCM</t>
  </si>
  <si>
    <t>2019-07-20T04:59:00</t>
  </si>
  <si>
    <t>117SCM</t>
  </si>
  <si>
    <t>2019-08-06T08:42:00</t>
  </si>
  <si>
    <t>135SCM</t>
  </si>
  <si>
    <t>2019-07-31T18:25:00</t>
  </si>
  <si>
    <t>136SCM</t>
  </si>
  <si>
    <t>2019-07-31T06:11:00</t>
  </si>
  <si>
    <t>190SCM</t>
  </si>
  <si>
    <t>2019-07-08T12:27:00</t>
  </si>
  <si>
    <t>191SCM</t>
  </si>
  <si>
    <t>2019-07-08T22:23:00</t>
  </si>
  <si>
    <t>192SCM</t>
  </si>
  <si>
    <t>2019-07-09T10:07:00</t>
  </si>
  <si>
    <t>193SCM</t>
  </si>
  <si>
    <t>2019-07-09T12:54:00</t>
  </si>
  <si>
    <t>194SCM</t>
  </si>
  <si>
    <t>2019-07-10T01:12:00</t>
  </si>
  <si>
    <t>195SCM</t>
  </si>
  <si>
    <t>2019-07-10T04:48:00</t>
  </si>
  <si>
    <t>196SCM</t>
  </si>
  <si>
    <t>2019-07-10T09:02:00</t>
  </si>
  <si>
    <t>197SCM</t>
  </si>
  <si>
    <t>2019-07-10T16:16:00</t>
  </si>
  <si>
    <t>198SCM</t>
  </si>
  <si>
    <t>2019-07-10T20:05:00</t>
  </si>
  <si>
    <t>290SCM</t>
  </si>
  <si>
    <t>2019-08-06T22:13:00</t>
  </si>
  <si>
    <t>293SCM</t>
  </si>
  <si>
    <t>2019-08-07T07:04:00</t>
  </si>
  <si>
    <t>322SCM</t>
  </si>
  <si>
    <t>2019-07-24T01:20:00</t>
  </si>
  <si>
    <t>323SCM</t>
  </si>
  <si>
    <t>2019-07-24T10:02:00</t>
  </si>
  <si>
    <t>325SCM</t>
  </si>
  <si>
    <t>2019-07-25T07:03:00</t>
  </si>
  <si>
    <t>326SCM</t>
  </si>
  <si>
    <t>2019-07-25T16:08:00</t>
  </si>
  <si>
    <t>352SCM</t>
  </si>
  <si>
    <t>2019-09-03T07:07:00</t>
  </si>
  <si>
    <t>354SCM</t>
  </si>
  <si>
    <t>2019-09-03T10:33:00</t>
  </si>
  <si>
    <t>356SCM</t>
  </si>
  <si>
    <t>2019-09-03T13:40:00</t>
  </si>
  <si>
    <t>305ASCM</t>
  </si>
  <si>
    <t>305A</t>
  </si>
  <si>
    <t>2019-08-12T21:04:00</t>
  </si>
  <si>
    <t>305DSCM</t>
  </si>
  <si>
    <t>305D</t>
  </si>
  <si>
    <t>2019-08-14T00:32:00</t>
  </si>
  <si>
    <t>Rob1SCM</t>
  </si>
  <si>
    <t>Rob1</t>
  </si>
  <si>
    <t>2019-08-02T03:01:00</t>
  </si>
  <si>
    <t>Wel1SCM</t>
  </si>
  <si>
    <t>Wel1</t>
  </si>
  <si>
    <t>2019-08-13T09:50:00</t>
  </si>
  <si>
    <t>Wel2SCM</t>
  </si>
  <si>
    <t>Wel2</t>
  </si>
  <si>
    <t>2019-08-13T12:45:00</t>
  </si>
  <si>
    <t>100Surf.</t>
  </si>
  <si>
    <t>Surface</t>
  </si>
  <si>
    <t>101Surf</t>
  </si>
  <si>
    <t>105Surf.</t>
  </si>
  <si>
    <t>108Surf.</t>
  </si>
  <si>
    <t>111Surf.</t>
  </si>
  <si>
    <t>115Surf.</t>
  </si>
  <si>
    <t>116Surf.</t>
  </si>
  <si>
    <t>117Surf.</t>
  </si>
  <si>
    <t>135Surf.</t>
  </si>
  <si>
    <t>136Surf.</t>
  </si>
  <si>
    <t>190Surf.</t>
  </si>
  <si>
    <t>191Surf.</t>
  </si>
  <si>
    <t>192Surf.</t>
  </si>
  <si>
    <t>193Surf.</t>
  </si>
  <si>
    <t>194Surf.</t>
  </si>
  <si>
    <t>195Surf.</t>
  </si>
  <si>
    <t>196Surf.</t>
  </si>
  <si>
    <t>197Surf.</t>
  </si>
  <si>
    <t>198Surf.</t>
  </si>
  <si>
    <t>290Surf.</t>
  </si>
  <si>
    <t>293Surf.</t>
  </si>
  <si>
    <t>322Surf.</t>
  </si>
  <si>
    <t>323Surf.</t>
  </si>
  <si>
    <t>325Surf.</t>
  </si>
  <si>
    <t>326Surf.</t>
  </si>
  <si>
    <t>352Surf.</t>
  </si>
  <si>
    <t>354Surf.</t>
  </si>
  <si>
    <t>356Surf.</t>
  </si>
  <si>
    <t>305ASurf.</t>
  </si>
  <si>
    <t>305DSurf.</t>
  </si>
  <si>
    <t>Rob1Surf.</t>
  </si>
  <si>
    <t>Wel1Surf.</t>
  </si>
  <si>
    <t>Wel2Surf.</t>
  </si>
  <si>
    <t>101_SCM'21</t>
  </si>
  <si>
    <t>2021-09-02T21:38:51Z</t>
  </si>
  <si>
    <t>101_Surf'21</t>
  </si>
  <si>
    <t>105_SCM'21</t>
  </si>
  <si>
    <t>2021-09-01T20:56:45Z</t>
  </si>
  <si>
    <t>105_Surf'21</t>
  </si>
  <si>
    <t>108_SCM'21</t>
  </si>
  <si>
    <t>2021-09-01T09:59:14Z</t>
  </si>
  <si>
    <t>108_Surf'21</t>
  </si>
  <si>
    <t>111_SCM'21</t>
  </si>
  <si>
    <t>2021-09-01T02:51:48Z</t>
  </si>
  <si>
    <t>111_Surf'21</t>
  </si>
  <si>
    <t>115_SCM'21</t>
  </si>
  <si>
    <t>2021-08-31T13:00:23Z</t>
  </si>
  <si>
    <t>115_Surf'21</t>
  </si>
  <si>
    <t>195_SCM'21</t>
  </si>
  <si>
    <t>2021-08-19T10:35:01Z</t>
  </si>
  <si>
    <t>195_Surf'21</t>
  </si>
  <si>
    <t>198_SCM'21</t>
  </si>
  <si>
    <t>2021-08-20T01:38:55Z</t>
  </si>
  <si>
    <t>198_Surf'21</t>
  </si>
  <si>
    <t>305B_SCM'21</t>
  </si>
  <si>
    <t>305B</t>
  </si>
  <si>
    <t>2021-09-07T09:30:05Z</t>
  </si>
  <si>
    <t>305B_Surf'21</t>
  </si>
  <si>
    <t>305C_SCM'21</t>
  </si>
  <si>
    <t>305C</t>
  </si>
  <si>
    <t>2021-09-07T04:24:24Z</t>
  </si>
  <si>
    <t>305C_Surf'21</t>
  </si>
  <si>
    <t>310E_SCM'21</t>
  </si>
  <si>
    <t>310E</t>
  </si>
  <si>
    <t>2021-09-12T06:29:18Z</t>
  </si>
  <si>
    <t>310E_Surf'21</t>
  </si>
  <si>
    <t>312_SCM'21</t>
  </si>
  <si>
    <t>2021-09-13T00:56:57Z</t>
  </si>
  <si>
    <t>312_Surf'21</t>
  </si>
  <si>
    <t>316_SCM'21</t>
  </si>
  <si>
    <t>2021-09-15T21:53:31Z</t>
  </si>
  <si>
    <t>316_Surf'21</t>
  </si>
  <si>
    <t>322_SCM'21</t>
  </si>
  <si>
    <t>2021-09-05T04:46:14Z</t>
  </si>
  <si>
    <t>322_Surf'21</t>
  </si>
  <si>
    <t>325_SCM'21</t>
  </si>
  <si>
    <t>2021-09-05T14:48:57Z</t>
  </si>
  <si>
    <t>325_Surf'21</t>
  </si>
  <si>
    <t>352_SCM'21</t>
  </si>
  <si>
    <t>2021-08-16T04:13:50Z</t>
  </si>
  <si>
    <t>352_Surf'21</t>
  </si>
  <si>
    <t>356_SCM'21</t>
  </si>
  <si>
    <t>2021-08-15T21:57:38Z</t>
  </si>
  <si>
    <t>356_Surf'21</t>
  </si>
  <si>
    <t>403_SCM'21</t>
  </si>
  <si>
    <t>2021-09-17T00:53:22Z</t>
  </si>
  <si>
    <t>403_Surf'21</t>
  </si>
  <si>
    <t>409_SCM'21</t>
  </si>
  <si>
    <t>2021-09-18T19:06:34Z</t>
  </si>
  <si>
    <t>409_Surf'21</t>
  </si>
  <si>
    <t>414_SCM'21</t>
  </si>
  <si>
    <t>2021-09-19T06:28:18Z</t>
  </si>
  <si>
    <t>414_Surf'21</t>
  </si>
  <si>
    <t>420_SCM'21</t>
  </si>
  <si>
    <t>2021-09-19T18:28:03Z</t>
  </si>
  <si>
    <t>420_Surf'21</t>
  </si>
  <si>
    <t>432_Surf'21</t>
  </si>
  <si>
    <t>2021-09-23T04:34:09Z</t>
  </si>
  <si>
    <t>432_SCM'21</t>
  </si>
  <si>
    <t>434_Surf'21</t>
  </si>
  <si>
    <t>2021-09-23T00:09:25Z</t>
  </si>
  <si>
    <t>434_SCM'21</t>
  </si>
  <si>
    <t>514_SCM'21</t>
  </si>
  <si>
    <t>514_Surf'21</t>
  </si>
  <si>
    <t>516_SCM'21</t>
  </si>
  <si>
    <t>2021-10-03T05:15:21Z</t>
  </si>
  <si>
    <t>516_Surf'21</t>
  </si>
  <si>
    <t>518_SCM'21</t>
  </si>
  <si>
    <t>2021-10-04T14:03:44Z</t>
  </si>
  <si>
    <t>518_Surf'21</t>
  </si>
  <si>
    <t>A1_SCM'21</t>
  </si>
  <si>
    <t>A1</t>
  </si>
  <si>
    <t>2021-08-17T13:25:30Z</t>
  </si>
  <si>
    <t>A1_Surf'21</t>
  </si>
  <si>
    <t>A3_SCM'21</t>
  </si>
  <si>
    <t>A3</t>
  </si>
  <si>
    <t>2021-08-18T04:32:52Z</t>
  </si>
  <si>
    <t>A3_Surf'21</t>
  </si>
  <si>
    <t>A5_SCM'21</t>
  </si>
  <si>
    <t>A5</t>
  </si>
  <si>
    <t>2021-08-19T01:02:50Z</t>
  </si>
  <si>
    <t>A5_Surf'21</t>
  </si>
  <si>
    <t>B1_SCM'21</t>
  </si>
  <si>
    <t>B1</t>
  </si>
  <si>
    <t>2021-08-22T05:04:23Z</t>
  </si>
  <si>
    <t>B1_Surf'21</t>
  </si>
  <si>
    <t>B2_SCM'21</t>
  </si>
  <si>
    <t>B2</t>
  </si>
  <si>
    <t>2021-08-21T19:05:05Z</t>
  </si>
  <si>
    <t>B2_Surf'21</t>
  </si>
  <si>
    <t>C004_SCM'21</t>
  </si>
  <si>
    <t>C004</t>
  </si>
  <si>
    <t>2021-09-11T22:01:37Z</t>
  </si>
  <si>
    <t>C004_Surf'21</t>
  </si>
  <si>
    <t>C1_SCM'21</t>
  </si>
  <si>
    <t>C1</t>
  </si>
  <si>
    <t>2021-08-23T03:40:20Z</t>
  </si>
  <si>
    <t>C1_Surf'21</t>
  </si>
  <si>
    <t>C2_SCM'21</t>
  </si>
  <si>
    <t>C2</t>
  </si>
  <si>
    <t>2021-08-23T08:29:50Z</t>
  </si>
  <si>
    <t>C2_Surf'21</t>
  </si>
  <si>
    <t>C5_SCM'21</t>
  </si>
  <si>
    <t>C5</t>
  </si>
  <si>
    <t>2021-08-24T08:31:47Z</t>
  </si>
  <si>
    <t>C5_Surf'21</t>
  </si>
  <si>
    <t>D1_SCM'21</t>
  </si>
  <si>
    <t>D1</t>
  </si>
  <si>
    <t>2021-08-26T21:48:11Z</t>
  </si>
  <si>
    <t>D1_Surf'21</t>
  </si>
  <si>
    <t>D2_SCM'21</t>
  </si>
  <si>
    <t>D2</t>
  </si>
  <si>
    <t>2021-08-25T22:48:00Z</t>
  </si>
  <si>
    <t>D2_Surf'21</t>
  </si>
  <si>
    <t>E1_SCM'21</t>
  </si>
  <si>
    <t>E1</t>
  </si>
  <si>
    <t>2021-08-27T12:40:42Z</t>
  </si>
  <si>
    <t>E1_Surf'21</t>
  </si>
  <si>
    <t>E3_SCM'21</t>
  </si>
  <si>
    <t>E3</t>
  </si>
  <si>
    <t>2021-08-28T02:24:36Z</t>
  </si>
  <si>
    <t>E3_Surf'21</t>
  </si>
  <si>
    <t>E5_SCM'21</t>
  </si>
  <si>
    <t>E5</t>
  </si>
  <si>
    <t>2021-08-28T23:28:28Z</t>
  </si>
  <si>
    <t>E5_Surf'21</t>
  </si>
  <si>
    <t>JET7_SCM'21</t>
  </si>
  <si>
    <t>JET7</t>
  </si>
  <si>
    <t>2021-09-20T06:57:22Z</t>
  </si>
  <si>
    <t>JET7_Surf'21</t>
  </si>
  <si>
    <t>S5_SCM'21</t>
  </si>
  <si>
    <t>S5</t>
  </si>
  <si>
    <t>2021-09-08T10:01:17Z</t>
  </si>
  <si>
    <t>S5_Surf'21</t>
  </si>
  <si>
    <t>S9_SCM'21</t>
  </si>
  <si>
    <t>S9</t>
  </si>
  <si>
    <t>2021-09-08T00:27:44Z</t>
  </si>
  <si>
    <t>S9_Surf'21</t>
  </si>
  <si>
    <t>PUFA/SFA</t>
  </si>
  <si>
    <t>Terrestrial%</t>
  </si>
  <si>
    <t>Flagellate%</t>
  </si>
  <si>
    <t>∑Omega3%</t>
  </si>
  <si>
    <t>∑Omega6%</t>
  </si>
  <si>
    <t>Polar%</t>
  </si>
  <si>
    <t>TAG/PL</t>
  </si>
  <si>
    <t>TAG/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TimesNewRomanPSMT"/>
      <family val="2"/>
    </font>
    <font>
      <sz val="12"/>
      <color theme="1"/>
      <name val="Times New Roman"/>
      <family val="1"/>
    </font>
    <font>
      <sz val="12"/>
      <name val="Times New Roman"/>
      <family val="1"/>
    </font>
    <font>
      <sz val="10"/>
      <color indexed="8"/>
      <name val="Arial"/>
      <family val="2"/>
    </font>
    <font>
      <sz val="12"/>
      <color indexed="8"/>
      <name val="Times New Roman"/>
      <family val="1"/>
    </font>
    <font>
      <sz val="12"/>
      <name val="Arial"/>
      <family val="2"/>
    </font>
    <font>
      <sz val="12"/>
      <color theme="1"/>
      <name val="TimesNewRomanPS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3">
    <xf numFmtId="0" fontId="0" fillId="0" borderId="0" xfId="0"/>
    <xf numFmtId="0" fontId="1" fillId="0" borderId="0" xfId="0" applyFont="1" applyAlignment="1">
      <alignment horizontal="left" vertical="center"/>
    </xf>
    <xf numFmtId="0" fontId="4" fillId="0" borderId="0" xfId="1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0" fillId="0" borderId="0" xfId="0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" fontId="2" fillId="0" borderId="0" xfId="0" applyNumberFormat="1" applyFont="1" applyAlignment="1">
      <alignment horizontal="left" vertical="center"/>
    </xf>
  </cellXfs>
  <cellStyles count="2">
    <cellStyle name="Normal" xfId="0" builtinId="0"/>
    <cellStyle name="Normal_Fish_adult" xfId="1" xr:uid="{69E91E2E-038D-534E-B3B1-F64E17EE802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E1993-7F2A-1A4B-A617-63A196F9BB13}">
  <dimension ref="A1:AZ151"/>
  <sheetViews>
    <sheetView tabSelected="1" workbookViewId="0">
      <selection activeCell="G18" sqref="G18"/>
    </sheetView>
  </sheetViews>
  <sheetFormatPr baseColWidth="10" defaultColWidth="10.83203125" defaultRowHeight="16"/>
  <cols>
    <col min="1" max="1" width="13.1640625" style="1" bestFit="1" customWidth="1"/>
    <col min="2" max="2" width="9.33203125" style="1" bestFit="1" customWidth="1"/>
    <col min="3" max="3" width="5.1640625" style="1" bestFit="1" customWidth="1"/>
    <col min="4" max="4" width="23.6640625" style="1" bestFit="1" customWidth="1"/>
    <col min="5" max="5" width="8" style="1" bestFit="1" customWidth="1"/>
    <col min="6" max="6" width="8.1640625" style="1" bestFit="1" customWidth="1"/>
    <col min="7" max="7" width="9.83203125" style="1" bestFit="1" customWidth="1"/>
    <col min="8" max="8" width="6.1640625" style="3" bestFit="1" customWidth="1"/>
    <col min="9" max="9" width="6.5" style="1" bestFit="1" customWidth="1"/>
    <col min="10" max="10" width="6.83203125" style="1" bestFit="1" customWidth="1"/>
    <col min="11" max="11" width="9.33203125" style="1" bestFit="1" customWidth="1"/>
    <col min="12" max="12" width="10.6640625" style="1" bestFit="1" customWidth="1"/>
    <col min="13" max="14" width="6.33203125" style="1" bestFit="1" customWidth="1"/>
    <col min="15" max="18" width="8.6640625" style="1" bestFit="1" customWidth="1"/>
    <col min="19" max="19" width="6.33203125" style="1" bestFit="1" customWidth="1"/>
    <col min="20" max="24" width="8.6640625" style="1" bestFit="1" customWidth="1"/>
    <col min="25" max="25" width="6.33203125" style="1" bestFit="1" customWidth="1"/>
    <col min="26" max="26" width="8.6640625" style="1" bestFit="1" customWidth="1"/>
    <col min="27" max="27" width="8.6640625" style="1" customWidth="1"/>
    <col min="28" max="29" width="8.6640625" style="1" bestFit="1" customWidth="1"/>
    <col min="30" max="30" width="9.6640625" style="1" bestFit="1" customWidth="1"/>
    <col min="31" max="31" width="6.6640625" style="1" bestFit="1" customWidth="1"/>
    <col min="32" max="32" width="8.83203125" style="1" bestFit="1" customWidth="1"/>
    <col min="33" max="33" width="8.1640625" style="1" bestFit="1" customWidth="1"/>
    <col min="34" max="34" width="10.83203125" style="1" bestFit="1" customWidth="1"/>
    <col min="35" max="36" width="11" style="1" bestFit="1" customWidth="1"/>
    <col min="37" max="37" width="15" style="1" bestFit="1" customWidth="1"/>
    <col min="38" max="38" width="10" style="1" bestFit="1" customWidth="1"/>
    <col min="39" max="39" width="10.83203125" style="1" bestFit="1" customWidth="1"/>
    <col min="40" max="40" width="7" style="1" bestFit="1" customWidth="1"/>
    <col min="41" max="41" width="10.33203125" style="1" bestFit="1" customWidth="1"/>
    <col min="42" max="42" width="14.1640625" style="1" bestFit="1" customWidth="1"/>
    <col min="43" max="43" width="15.5" style="1" bestFit="1" customWidth="1"/>
    <col min="44" max="44" width="16" style="1" bestFit="1" customWidth="1"/>
    <col min="45" max="45" width="10" style="1" bestFit="1" customWidth="1"/>
    <col min="46" max="46" width="8.33203125" style="1" bestFit="1" customWidth="1"/>
    <col min="47" max="47" width="26.6640625" style="1" bestFit="1" customWidth="1"/>
    <col min="48" max="48" width="14.1640625" style="1" bestFit="1" customWidth="1"/>
    <col min="49" max="49" width="7" style="9" bestFit="1" customWidth="1"/>
    <col min="50" max="50" width="15.83203125" style="1" bestFit="1" customWidth="1"/>
    <col min="51" max="52" width="8.1640625" style="1" bestFit="1" customWidth="1"/>
    <col min="53" max="16384" width="10.83203125" style="1"/>
  </cols>
  <sheetData>
    <row r="1" spans="1:52">
      <c r="A1" s="1" t="s">
        <v>0</v>
      </c>
      <c r="B1" s="1" t="s">
        <v>1</v>
      </c>
      <c r="C1" s="1" t="s">
        <v>2</v>
      </c>
      <c r="D1" s="9" t="s">
        <v>3</v>
      </c>
      <c r="E1" s="1" t="s">
        <v>4</v>
      </c>
      <c r="F1" s="1" t="s">
        <v>5</v>
      </c>
      <c r="G1" s="1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295</v>
      </c>
      <c r="AI1" s="1" t="s">
        <v>298</v>
      </c>
      <c r="AJ1" s="1" t="s">
        <v>299</v>
      </c>
      <c r="AK1" s="1" t="s">
        <v>33</v>
      </c>
      <c r="AL1" s="1" t="s">
        <v>34</v>
      </c>
      <c r="AM1" s="1" t="s">
        <v>296</v>
      </c>
      <c r="AN1" s="10" t="s">
        <v>35</v>
      </c>
      <c r="AO1" s="10" t="s">
        <v>297</v>
      </c>
      <c r="AP1" s="1" t="s">
        <v>36</v>
      </c>
      <c r="AQ1" s="11" t="s">
        <v>37</v>
      </c>
      <c r="AR1" s="11" t="s">
        <v>38</v>
      </c>
      <c r="AS1" s="11" t="s">
        <v>39</v>
      </c>
      <c r="AT1" s="11" t="s">
        <v>40</v>
      </c>
      <c r="AU1" s="11" t="s">
        <v>41</v>
      </c>
      <c r="AV1" s="11" t="s">
        <v>42</v>
      </c>
      <c r="AW1" s="11" t="s">
        <v>300</v>
      </c>
      <c r="AX1" s="1" t="s">
        <v>43</v>
      </c>
      <c r="AY1" s="1" t="s">
        <v>301</v>
      </c>
      <c r="AZ1" s="1" t="s">
        <v>302</v>
      </c>
    </row>
    <row r="2" spans="1:52">
      <c r="A2" s="1" t="s">
        <v>44</v>
      </c>
      <c r="B2" s="1">
        <v>100</v>
      </c>
      <c r="C2" s="1">
        <v>2019</v>
      </c>
      <c r="D2" s="9" t="s">
        <v>45</v>
      </c>
      <c r="E2" s="1" t="s">
        <v>46</v>
      </c>
      <c r="F2" s="1">
        <v>76.414000000000001</v>
      </c>
      <c r="G2" s="1">
        <v>-77.94598000000002</v>
      </c>
      <c r="H2" s="5">
        <v>0.113</v>
      </c>
      <c r="I2" s="5">
        <v>4.5599999999999996</v>
      </c>
      <c r="J2" s="5">
        <v>4.1150000000000002</v>
      </c>
      <c r="K2" s="5">
        <v>1.069</v>
      </c>
      <c r="L2" s="5">
        <v>0.20399999999999999</v>
      </c>
      <c r="M2" s="6">
        <v>9.7681589698099778</v>
      </c>
      <c r="N2" s="6">
        <v>15.552719395113357</v>
      </c>
      <c r="O2" s="6">
        <v>23.671982958899815</v>
      </c>
      <c r="P2" s="6">
        <v>1.1438174719552008</v>
      </c>
      <c r="Q2" s="6">
        <v>0</v>
      </c>
      <c r="R2" s="6">
        <v>3.0802512717464112</v>
      </c>
      <c r="S2" s="6">
        <v>1.7789363794903361</v>
      </c>
      <c r="T2" s="6">
        <v>2.7444378066221331</v>
      </c>
      <c r="U2" s="6">
        <v>1.2992028578842245</v>
      </c>
      <c r="V2" s="6">
        <v>1.4370885304464842</v>
      </c>
      <c r="W2" s="6">
        <v>0.48938853587742964</v>
      </c>
      <c r="X2" s="6">
        <v>1.5840257788881047</v>
      </c>
      <c r="Y2" s="6">
        <v>0.61942950934424357</v>
      </c>
      <c r="Z2" s="6">
        <v>20.17173856635107</v>
      </c>
      <c r="AA2" s="5">
        <v>0.91119197185563339</v>
      </c>
      <c r="AB2" s="6">
        <v>3.300204565614874</v>
      </c>
      <c r="AC2" s="6">
        <v>4.1404925264155157</v>
      </c>
      <c r="AD2" s="6">
        <v>2.787885370843064</v>
      </c>
      <c r="AE2" s="6">
        <v>28.48018006601616</v>
      </c>
      <c r="AF2" s="6">
        <v>30.982940796659371</v>
      </c>
      <c r="AG2" s="6">
        <v>38.588074850498145</v>
      </c>
      <c r="AH2" s="6">
        <v>1.3549097920396642</v>
      </c>
      <c r="AI2" s="6">
        <v>30.829667445102196</v>
      </c>
      <c r="AJ2" s="6">
        <v>2.7148693254162222</v>
      </c>
      <c r="AK2" s="6">
        <v>8.8060285770209398E-2</v>
      </c>
      <c r="AL2" s="6">
        <v>0.20526205576163695</v>
      </c>
      <c r="AM2" s="6">
        <f>V2+W2</f>
        <v>1.9264770663239139</v>
      </c>
      <c r="AN2" s="6">
        <v>1.52204783983549</v>
      </c>
      <c r="AO2" s="6">
        <v>2.0251143451143454</v>
      </c>
      <c r="AP2" s="5">
        <v>5.67</v>
      </c>
      <c r="AQ2" s="5">
        <v>12.5</v>
      </c>
      <c r="AR2" s="5">
        <v>7.62</v>
      </c>
      <c r="AS2" s="5">
        <v>0.56000000000000005</v>
      </c>
      <c r="AT2" s="5">
        <v>0</v>
      </c>
      <c r="AU2" s="5">
        <v>21.58</v>
      </c>
      <c r="AV2" s="5">
        <v>51.36</v>
      </c>
      <c r="AW2" s="5">
        <v>72.94</v>
      </c>
      <c r="AX2" s="5">
        <v>9.51</v>
      </c>
      <c r="AY2" s="6">
        <f>AQ2/AV2</f>
        <v>0.24338006230529596</v>
      </c>
      <c r="AZ2" s="6">
        <f>AT2</f>
        <v>0</v>
      </c>
    </row>
    <row r="3" spans="1:52">
      <c r="A3" s="1" t="s">
        <v>47</v>
      </c>
      <c r="B3" s="1">
        <v>101</v>
      </c>
      <c r="C3" s="1">
        <v>2019</v>
      </c>
      <c r="D3" s="9" t="s">
        <v>48</v>
      </c>
      <c r="E3" s="1" t="s">
        <v>46</v>
      </c>
      <c r="F3" s="2">
        <v>76.384</v>
      </c>
      <c r="G3" s="2">
        <v>-77.411990000000003</v>
      </c>
      <c r="H3" s="5">
        <v>7.2999999999999995E-2</v>
      </c>
      <c r="I3" s="5">
        <v>4.3209999999999997</v>
      </c>
      <c r="J3" s="5">
        <v>5.5860000000000003</v>
      </c>
      <c r="K3" s="5">
        <v>0.877</v>
      </c>
      <c r="L3" s="5">
        <v>0.17499999999999999</v>
      </c>
      <c r="M3" s="6">
        <v>8.4994402188340388</v>
      </c>
      <c r="N3" s="6">
        <v>13.545550028277603</v>
      </c>
      <c r="O3" s="6">
        <v>22.861578236631612</v>
      </c>
      <c r="P3" s="6">
        <v>2.1664108216664162</v>
      </c>
      <c r="Q3" s="6">
        <v>0</v>
      </c>
      <c r="R3" s="6">
        <v>2.746967371106058</v>
      </c>
      <c r="S3" s="6">
        <v>1.6060525617202015</v>
      </c>
      <c r="T3" s="6">
        <v>2.6090419085652288</v>
      </c>
      <c r="U3" s="6">
        <v>1.5922023060675659</v>
      </c>
      <c r="V3" s="6">
        <v>1.3994529149017207</v>
      </c>
      <c r="W3" s="6">
        <v>0.41262219965143521</v>
      </c>
      <c r="X3" s="6">
        <v>1.5212197458478085</v>
      </c>
      <c r="Y3" s="6">
        <v>0.26834870326981453</v>
      </c>
      <c r="Z3" s="6">
        <v>23.914774760217444</v>
      </c>
      <c r="AA3" s="5">
        <v>0.66538936531203463</v>
      </c>
      <c r="AB3" s="6">
        <v>1.3954132570030353</v>
      </c>
      <c r="AC3" s="6">
        <v>3.5214274996825981</v>
      </c>
      <c r="AD3" s="6">
        <v>4.2358698537643829</v>
      </c>
      <c r="AE3" s="6">
        <v>24.594014381182117</v>
      </c>
      <c r="AF3" s="6">
        <v>31.662261515910473</v>
      </c>
      <c r="AG3" s="6">
        <v>40.296741727357706</v>
      </c>
      <c r="AH3" s="6">
        <v>1.6384776028345494</v>
      </c>
      <c r="AI3" s="6">
        <v>32.931868284068734</v>
      </c>
      <c r="AJ3" s="6">
        <v>3.7003266351958075</v>
      </c>
      <c r="AK3" s="6">
        <v>0.11236309471655131</v>
      </c>
      <c r="AL3" s="6">
        <v>0.14724903474903478</v>
      </c>
      <c r="AM3" s="6">
        <f t="shared" ref="AM3:AM66" si="0">V3+W3</f>
        <v>1.812075114553156</v>
      </c>
      <c r="AN3" s="6">
        <v>1.6877556237218811</v>
      </c>
      <c r="AO3" s="6">
        <v>2.1359072022160661</v>
      </c>
      <c r="AP3" s="5">
        <v>8.1300000000000008</v>
      </c>
      <c r="AQ3" s="5">
        <v>18.59</v>
      </c>
      <c r="AR3" s="5">
        <v>7.72</v>
      </c>
      <c r="AS3" s="5">
        <v>0</v>
      </c>
      <c r="AT3" s="5">
        <v>0</v>
      </c>
      <c r="AU3" s="5">
        <v>24.9</v>
      </c>
      <c r="AV3" s="5">
        <v>36.14</v>
      </c>
      <c r="AW3" s="5">
        <v>61.04</v>
      </c>
      <c r="AX3" s="5">
        <v>6.06</v>
      </c>
      <c r="AY3" s="6">
        <f t="shared" ref="AY3:AY66" si="1">AQ3/AV3</f>
        <v>0.51438848920863312</v>
      </c>
      <c r="AZ3" s="6">
        <f t="shared" ref="AZ3:AZ66" si="2">AT3</f>
        <v>0</v>
      </c>
    </row>
    <row r="4" spans="1:52">
      <c r="A4" s="1" t="s">
        <v>49</v>
      </c>
      <c r="B4" s="1">
        <v>105</v>
      </c>
      <c r="C4" s="1">
        <v>2019</v>
      </c>
      <c r="D4" s="9" t="s">
        <v>50</v>
      </c>
      <c r="E4" s="1" t="s">
        <v>46</v>
      </c>
      <c r="F4" s="1">
        <v>76.322000000000003</v>
      </c>
      <c r="G4" s="1">
        <v>-75.771000000000015</v>
      </c>
      <c r="H4" s="5">
        <v>0.14599999999999999</v>
      </c>
      <c r="I4" s="5">
        <v>4.923</v>
      </c>
      <c r="J4" s="5">
        <v>6.3140000000000001</v>
      </c>
      <c r="K4" s="5">
        <v>1.0840000000000001</v>
      </c>
      <c r="L4" s="5">
        <v>0.27600000000000002</v>
      </c>
      <c r="M4" s="6">
        <v>7.4411249731876055</v>
      </c>
      <c r="N4" s="6">
        <v>17.311078631395688</v>
      </c>
      <c r="O4" s="6">
        <v>24.197000004988347</v>
      </c>
      <c r="P4" s="6">
        <v>0.3177580349883023</v>
      </c>
      <c r="Q4" s="6">
        <v>1.5463891812617536E-2</v>
      </c>
      <c r="R4" s="6">
        <v>3.3681354038320519</v>
      </c>
      <c r="S4" s="6">
        <v>1.8137648590541084</v>
      </c>
      <c r="T4" s="6">
        <v>2.5699990522130824</v>
      </c>
      <c r="U4" s="6">
        <v>1.5189532441748514</v>
      </c>
      <c r="V4" s="6">
        <v>1.6780816792788835</v>
      </c>
      <c r="W4" s="6">
        <v>0.61356732030708283</v>
      </c>
      <c r="X4" s="6">
        <v>2.0412337192655148</v>
      </c>
      <c r="Y4" s="6">
        <v>0.64299859827303241</v>
      </c>
      <c r="Z4" s="6">
        <v>22.438605855327808</v>
      </c>
      <c r="AA4" s="5">
        <v>0.70585183596302625</v>
      </c>
      <c r="AB4" s="6">
        <v>0.49434570278399925</v>
      </c>
      <c r="AC4" s="6">
        <v>5.004813759870701</v>
      </c>
      <c r="AD4" s="6">
        <v>2.3699661290885778</v>
      </c>
      <c r="AE4" s="6">
        <v>28.117345997096773</v>
      </c>
      <c r="AF4" s="6">
        <v>31.063466805010293</v>
      </c>
      <c r="AG4" s="6">
        <v>39.376056907121864</v>
      </c>
      <c r="AH4" s="6">
        <v>1.4004186921193629</v>
      </c>
      <c r="AI4" s="6">
        <v>30.925788284356024</v>
      </c>
      <c r="AJ4" s="6">
        <v>3.6180518489327413</v>
      </c>
      <c r="AK4" s="6">
        <v>0.11699141880121297</v>
      </c>
      <c r="AL4" s="6">
        <v>0.2230447734649415</v>
      </c>
      <c r="AM4" s="6">
        <f t="shared" si="0"/>
        <v>2.2916489995859664</v>
      </c>
      <c r="AN4" s="6">
        <v>1.3977754084661267</v>
      </c>
      <c r="AO4" s="6">
        <v>1.3948072208602629</v>
      </c>
      <c r="AP4" s="5">
        <v>0.56999999999999995</v>
      </c>
      <c r="AQ4" s="5">
        <v>9.6199999999999992</v>
      </c>
      <c r="AR4" s="5">
        <v>3.76</v>
      </c>
      <c r="AS4" s="5">
        <v>0.54</v>
      </c>
      <c r="AT4" s="5">
        <v>1.2</v>
      </c>
      <c r="AU4" s="5">
        <v>11.98</v>
      </c>
      <c r="AV4" s="5">
        <v>71.989999999999995</v>
      </c>
      <c r="AW4" s="5">
        <v>83.97</v>
      </c>
      <c r="AX4" s="5">
        <v>11.4</v>
      </c>
      <c r="AY4" s="6">
        <f t="shared" si="1"/>
        <v>0.1336296707876094</v>
      </c>
      <c r="AZ4" s="6">
        <f t="shared" si="2"/>
        <v>1.2</v>
      </c>
    </row>
    <row r="5" spans="1:52">
      <c r="A5" s="1" t="s">
        <v>51</v>
      </c>
      <c r="B5" s="1">
        <v>108</v>
      </c>
      <c r="C5" s="1">
        <v>2019</v>
      </c>
      <c r="D5" s="9" t="s">
        <v>52</v>
      </c>
      <c r="E5" s="1" t="s">
        <v>46</v>
      </c>
      <c r="F5" s="2">
        <v>76.259</v>
      </c>
      <c r="G5" s="2">
        <v>-74.601990000000001</v>
      </c>
      <c r="H5" s="5">
        <v>8.8999999999999996E-2</v>
      </c>
      <c r="I5" s="5">
        <v>4.2389999999999999</v>
      </c>
      <c r="J5" s="5">
        <v>5.5960000000000001</v>
      </c>
      <c r="K5" s="5">
        <v>1.0680000000000001</v>
      </c>
      <c r="L5" s="5">
        <v>0.53700000000000003</v>
      </c>
      <c r="M5" s="6">
        <v>6.437113891968953</v>
      </c>
      <c r="N5" s="6">
        <v>12.834296953376631</v>
      </c>
      <c r="O5" s="6">
        <v>20.162429378531073</v>
      </c>
      <c r="P5" s="6">
        <v>1.9991815829769257</v>
      </c>
      <c r="Q5" s="6">
        <v>0.26862558741221815</v>
      </c>
      <c r="R5" s="6">
        <v>2.3707693120016895</v>
      </c>
      <c r="S5" s="6">
        <v>1.6196736892127355</v>
      </c>
      <c r="T5" s="6">
        <v>2.9205607476635511</v>
      </c>
      <c r="U5" s="6">
        <v>1.3965890490522204</v>
      </c>
      <c r="V5" s="6">
        <v>1.5559823644331801</v>
      </c>
      <c r="W5" s="6">
        <v>0.50095041976873111</v>
      </c>
      <c r="X5" s="6">
        <v>1.3932889804107924</v>
      </c>
      <c r="Y5" s="6">
        <v>0.29931622577749617</v>
      </c>
      <c r="Z5" s="6">
        <v>25.272915676646075</v>
      </c>
      <c r="AA5" s="5">
        <v>0.69961455198268119</v>
      </c>
      <c r="AB5" s="6">
        <v>6.2896008236971319</v>
      </c>
      <c r="AC5" s="6">
        <v>4.2775489730186385</v>
      </c>
      <c r="AD5" s="6">
        <v>3.6366756428533709</v>
      </c>
      <c r="AE5" s="6">
        <v>21.786063150113524</v>
      </c>
      <c r="AF5" s="6">
        <v>28.827749617192037</v>
      </c>
      <c r="AG5" s="6">
        <v>46.673200802576702</v>
      </c>
      <c r="AH5" s="6">
        <v>2.1423421239983642</v>
      </c>
      <c r="AI5" s="6">
        <v>40.131474734674484</v>
      </c>
      <c r="AJ5" s="6">
        <v>3.1829162046570563</v>
      </c>
      <c r="AK5" s="6">
        <v>7.9312216301559088E-2</v>
      </c>
      <c r="AL5" s="6">
        <v>0.1692542731415588</v>
      </c>
      <c r="AM5" s="6">
        <f t="shared" si="0"/>
        <v>2.0569327842019112</v>
      </c>
      <c r="AN5" s="6">
        <v>1.5709804324908074</v>
      </c>
      <c r="AO5" s="6">
        <v>1.923792849244379</v>
      </c>
      <c r="AP5" s="5">
        <v>19.8</v>
      </c>
      <c r="AQ5" s="5">
        <v>16.68</v>
      </c>
      <c r="AR5" s="5">
        <v>14.59</v>
      </c>
      <c r="AS5" s="5">
        <v>4.3600000000000003</v>
      </c>
      <c r="AT5" s="5">
        <v>2.68</v>
      </c>
      <c r="AU5" s="5">
        <v>18.260000000000002</v>
      </c>
      <c r="AV5" s="5">
        <v>23.63</v>
      </c>
      <c r="AW5" s="5">
        <v>41.89</v>
      </c>
      <c r="AX5" s="5">
        <v>6.31</v>
      </c>
      <c r="AY5" s="6">
        <f t="shared" si="1"/>
        <v>0.70588235294117652</v>
      </c>
      <c r="AZ5" s="6">
        <f t="shared" si="2"/>
        <v>2.68</v>
      </c>
    </row>
    <row r="6" spans="1:52">
      <c r="A6" s="1" t="s">
        <v>53</v>
      </c>
      <c r="B6" s="1">
        <v>111</v>
      </c>
      <c r="C6" s="1">
        <v>2019</v>
      </c>
      <c r="D6" s="9" t="s">
        <v>54</v>
      </c>
      <c r="E6" s="1" t="s">
        <v>46</v>
      </c>
      <c r="F6" s="1">
        <v>76.307000000000002</v>
      </c>
      <c r="G6" s="1">
        <v>-73.211000000000013</v>
      </c>
      <c r="H6" s="5">
        <v>4.9000000000000002E-2</v>
      </c>
      <c r="I6" s="5">
        <v>1.3959999999999999</v>
      </c>
      <c r="J6" s="5">
        <v>2.9510000000000001</v>
      </c>
      <c r="K6" s="5">
        <v>0.58699999999999997</v>
      </c>
      <c r="L6" s="5">
        <v>6.3E-2</v>
      </c>
      <c r="M6" s="6">
        <v>7.8191799913366093</v>
      </c>
      <c r="N6" s="6">
        <v>18.044804791231144</v>
      </c>
      <c r="O6" s="6">
        <v>20.296815262632538</v>
      </c>
      <c r="P6" s="6">
        <v>1.0961071246963106</v>
      </c>
      <c r="Q6" s="6">
        <v>0.75898826675706721</v>
      </c>
      <c r="R6" s="6">
        <v>3.2322918432303145</v>
      </c>
      <c r="S6" s="6">
        <v>3.8603875925193507</v>
      </c>
      <c r="T6" s="6">
        <v>4.9178861329265304</v>
      </c>
      <c r="U6" s="6">
        <v>2.1540765014972596</v>
      </c>
      <c r="V6" s="6">
        <v>1.4854888223440119</v>
      </c>
      <c r="W6" s="6">
        <v>0.53110345217243904</v>
      </c>
      <c r="X6" s="6">
        <v>1.9177166318247734</v>
      </c>
      <c r="Y6" s="6">
        <v>1.3621296871762998</v>
      </c>
      <c r="Z6" s="6">
        <v>16.795675838559617</v>
      </c>
      <c r="AA6" s="5">
        <v>0.53628265250390794</v>
      </c>
      <c r="AB6" s="6">
        <v>2.4200990639772488</v>
      </c>
      <c r="AC6" s="6">
        <v>4.1231143002429516</v>
      </c>
      <c r="AD6" s="6">
        <v>2.4949620505866621</v>
      </c>
      <c r="AE6" s="6">
        <v>32.011224739627473</v>
      </c>
      <c r="AF6" s="6">
        <v>31.430683466109194</v>
      </c>
      <c r="AG6" s="6">
        <v>34.908281070493629</v>
      </c>
      <c r="AH6" s="6">
        <v>1.0905012649291053</v>
      </c>
      <c r="AI6" s="6">
        <v>27.642804678230412</v>
      </c>
      <c r="AJ6" s="6">
        <v>3.1607247113772905</v>
      </c>
      <c r="AK6" s="6">
        <v>0.11434167944132173</v>
      </c>
      <c r="AL6" s="6">
        <v>0.2454866562009419</v>
      </c>
      <c r="AM6" s="6">
        <f t="shared" si="0"/>
        <v>2.0165922745164511</v>
      </c>
      <c r="AN6" s="6">
        <v>1.1248010437051532</v>
      </c>
      <c r="AO6" s="6">
        <v>1.7446146481570131</v>
      </c>
      <c r="AP6" s="5">
        <v>0</v>
      </c>
      <c r="AQ6" s="5">
        <v>12.38</v>
      </c>
      <c r="AR6" s="5">
        <v>9.73</v>
      </c>
      <c r="AS6" s="5">
        <v>5.43</v>
      </c>
      <c r="AT6" s="5">
        <v>3.33</v>
      </c>
      <c r="AU6" s="5">
        <v>15.45</v>
      </c>
      <c r="AV6" s="5">
        <v>45.29</v>
      </c>
      <c r="AW6" s="5">
        <v>60.739999999999995</v>
      </c>
      <c r="AX6" s="5">
        <v>12.67</v>
      </c>
      <c r="AY6" s="6">
        <f t="shared" si="1"/>
        <v>0.27334952528151912</v>
      </c>
      <c r="AZ6" s="6">
        <f t="shared" si="2"/>
        <v>3.33</v>
      </c>
    </row>
    <row r="7" spans="1:52">
      <c r="A7" s="1" t="s">
        <v>55</v>
      </c>
      <c r="B7" s="1">
        <v>115</v>
      </c>
      <c r="C7" s="1">
        <v>2019</v>
      </c>
      <c r="D7" s="9" t="s">
        <v>56</v>
      </c>
      <c r="E7" s="1" t="s">
        <v>46</v>
      </c>
      <c r="F7" s="2">
        <v>76.331000000000003</v>
      </c>
      <c r="G7" s="2">
        <v>-71.20001000000002</v>
      </c>
      <c r="H7" s="5">
        <v>9.6000000000000002E-2</v>
      </c>
      <c r="I7" s="5">
        <v>8.0589999999999993</v>
      </c>
      <c r="J7" s="5">
        <v>7.3259999999999996</v>
      </c>
      <c r="K7" s="5">
        <v>1.07</v>
      </c>
      <c r="L7" s="5">
        <v>0.57499999999999996</v>
      </c>
      <c r="M7" s="6">
        <v>8.3939473882565743</v>
      </c>
      <c r="N7" s="6">
        <v>15.497569156553851</v>
      </c>
      <c r="O7" s="6">
        <v>19.185761664279784</v>
      </c>
      <c r="P7" s="6">
        <v>0.61430617321172809</v>
      </c>
      <c r="Q7" s="6">
        <v>0</v>
      </c>
      <c r="R7" s="6">
        <v>1.1796186025476743</v>
      </c>
      <c r="S7" s="6">
        <v>16.838301801462269</v>
      </c>
      <c r="T7" s="6">
        <v>2.8001808999773865</v>
      </c>
      <c r="U7" s="6">
        <v>1.9437325695334282</v>
      </c>
      <c r="V7" s="6">
        <v>1.3685271726841031</v>
      </c>
      <c r="W7" s="6">
        <v>0.48758197030225353</v>
      </c>
      <c r="X7" s="6">
        <v>1.9964950629381168</v>
      </c>
      <c r="Y7" s="6">
        <v>0.79756161905479728</v>
      </c>
      <c r="Z7" s="6">
        <v>11.838584457676941</v>
      </c>
      <c r="AA7" s="5">
        <v>0.48004447124444088</v>
      </c>
      <c r="AB7" s="6">
        <v>7.3768561091429845</v>
      </c>
      <c r="AC7" s="6">
        <v>2.2273309715836276</v>
      </c>
      <c r="AD7" s="6">
        <v>2.1552536368432946</v>
      </c>
      <c r="AE7" s="6">
        <v>42.345669706791277</v>
      </c>
      <c r="AF7" s="6">
        <v>26.184329539458794</v>
      </c>
      <c r="AG7" s="6">
        <v>29.848025175246843</v>
      </c>
      <c r="AH7" s="6">
        <v>0.70486605553577775</v>
      </c>
      <c r="AI7" s="6">
        <v>24.739014095123231</v>
      </c>
      <c r="AJ7" s="6">
        <v>2.5858332705208404</v>
      </c>
      <c r="AK7" s="6">
        <v>0.1045245077503142</v>
      </c>
      <c r="AL7" s="6">
        <v>0.18814166335057694</v>
      </c>
      <c r="AM7" s="6">
        <f t="shared" si="0"/>
        <v>1.8561091429863565</v>
      </c>
      <c r="AN7" s="6">
        <v>1.2379852266164086</v>
      </c>
      <c r="AO7" s="6">
        <v>0.87092505713942003</v>
      </c>
      <c r="AP7" s="5">
        <v>4.13</v>
      </c>
      <c r="AQ7" s="5">
        <v>9.5</v>
      </c>
      <c r="AR7" s="5">
        <v>10.82</v>
      </c>
      <c r="AS7" s="5">
        <v>3.25</v>
      </c>
      <c r="AT7" s="5">
        <v>1.61</v>
      </c>
      <c r="AU7" s="5">
        <v>19.79</v>
      </c>
      <c r="AV7" s="5">
        <v>49.08</v>
      </c>
      <c r="AW7" s="5">
        <v>68.87</v>
      </c>
      <c r="AX7" s="5">
        <v>8.83</v>
      </c>
      <c r="AY7" s="6">
        <f t="shared" si="1"/>
        <v>0.19356153219233904</v>
      </c>
      <c r="AZ7" s="6">
        <f t="shared" si="2"/>
        <v>1.61</v>
      </c>
    </row>
    <row r="8" spans="1:52">
      <c r="A8" s="1" t="s">
        <v>57</v>
      </c>
      <c r="B8" s="1">
        <v>116</v>
      </c>
      <c r="C8" s="1">
        <v>2019</v>
      </c>
      <c r="D8" s="9" t="s">
        <v>58</v>
      </c>
      <c r="E8" s="1" t="s">
        <v>46</v>
      </c>
      <c r="F8" s="2">
        <v>76.373999999999995</v>
      </c>
      <c r="G8" s="2">
        <v>-70.498989999999992</v>
      </c>
      <c r="H8" s="5">
        <v>6.7000000000000004E-2</v>
      </c>
      <c r="I8" s="5">
        <v>3.238</v>
      </c>
      <c r="J8" s="5">
        <v>3.3330000000000002</v>
      </c>
      <c r="K8" s="5">
        <v>0.66700000000000004</v>
      </c>
      <c r="L8" s="5">
        <v>0.55300000000000005</v>
      </c>
      <c r="M8" s="6">
        <v>10.542135971153133</v>
      </c>
      <c r="N8" s="6">
        <v>12.507928888584116</v>
      </c>
      <c r="O8" s="6">
        <v>19.002474384689673</v>
      </c>
      <c r="P8" s="6">
        <v>1.1949049390547051</v>
      </c>
      <c r="Q8" s="6">
        <v>0.8611773042350267</v>
      </c>
      <c r="R8" s="6">
        <v>1.1891904247598477</v>
      </c>
      <c r="S8" s="6">
        <v>3.1126959364088851</v>
      </c>
      <c r="T8" s="6">
        <v>3.3464195710685574</v>
      </c>
      <c r="U8" s="6">
        <v>3.3572771482287864</v>
      </c>
      <c r="V8" s="6">
        <v>2.6509631813843986</v>
      </c>
      <c r="W8" s="6">
        <v>0.67316978393421456</v>
      </c>
      <c r="X8" s="6">
        <v>3.1201248049922001</v>
      </c>
      <c r="Y8" s="6">
        <v>1.9823650088860698</v>
      </c>
      <c r="Z8" s="6">
        <v>11.354168452452384</v>
      </c>
      <c r="AA8" s="5">
        <v>0</v>
      </c>
      <c r="AB8" s="6">
        <v>9.5969553067837019</v>
      </c>
      <c r="AC8" s="6">
        <v>5.5550793460309844</v>
      </c>
      <c r="AD8" s="6">
        <v>4.5241809672386903</v>
      </c>
      <c r="AE8" s="6">
        <v>29.313743978330564</v>
      </c>
      <c r="AF8" s="6">
        <v>28.048550513449111</v>
      </c>
      <c r="AG8" s="6">
        <v>39.251855788517261</v>
      </c>
      <c r="AH8" s="6">
        <v>1.3390256740160245</v>
      </c>
      <c r="AI8" s="6">
        <v>32.355579937483213</v>
      </c>
      <c r="AJ8" s="6">
        <v>5.4413605115633201</v>
      </c>
      <c r="AK8" s="6">
        <v>0.16817379018014839</v>
      </c>
      <c r="AL8" s="6">
        <v>0.48925461774623785</v>
      </c>
      <c r="AM8" s="6">
        <f t="shared" si="0"/>
        <v>3.3241329653186131</v>
      </c>
      <c r="AN8" s="6">
        <v>1.5192342836257309</v>
      </c>
      <c r="AO8" s="6">
        <v>0.71583532627263402</v>
      </c>
      <c r="AP8" s="5">
        <v>21.28</v>
      </c>
      <c r="AQ8" s="5">
        <v>16.57</v>
      </c>
      <c r="AR8" s="5">
        <v>0</v>
      </c>
      <c r="AS8" s="5">
        <v>11.23</v>
      </c>
      <c r="AT8" s="5">
        <v>2.61</v>
      </c>
      <c r="AU8" s="5">
        <v>36.200000000000003</v>
      </c>
      <c r="AV8" s="5">
        <v>11.72</v>
      </c>
      <c r="AW8" s="5">
        <v>47.92</v>
      </c>
      <c r="AX8" s="5">
        <v>12.27</v>
      </c>
      <c r="AY8" s="6">
        <f t="shared" si="1"/>
        <v>1.4138225255972696</v>
      </c>
      <c r="AZ8" s="6">
        <f t="shared" si="2"/>
        <v>2.61</v>
      </c>
    </row>
    <row r="9" spans="1:52">
      <c r="A9" s="1" t="s">
        <v>59</v>
      </c>
      <c r="B9" s="1">
        <v>117</v>
      </c>
      <c r="C9" s="1">
        <v>2019</v>
      </c>
      <c r="D9" s="9" t="s">
        <v>60</v>
      </c>
      <c r="E9" s="1" t="s">
        <v>46</v>
      </c>
      <c r="F9" s="1">
        <v>77.334000000000003</v>
      </c>
      <c r="G9" s="1">
        <v>-77.040009999999995</v>
      </c>
      <c r="H9" s="5">
        <v>3.9E-2</v>
      </c>
      <c r="I9" s="5">
        <v>1.9670000000000001</v>
      </c>
      <c r="J9" s="5">
        <v>4.2990000000000004</v>
      </c>
      <c r="K9" s="5">
        <v>0.89800000000000002</v>
      </c>
      <c r="L9" s="5">
        <v>0.48099999999999998</v>
      </c>
      <c r="M9" s="6">
        <v>5.3819527114888013</v>
      </c>
      <c r="N9" s="6">
        <v>15.118770718485012</v>
      </c>
      <c r="O9" s="6">
        <v>15.255764546436881</v>
      </c>
      <c r="P9" s="6">
        <v>0.29120345781212797</v>
      </c>
      <c r="Q9" s="6">
        <v>1.8314682881265913</v>
      </c>
      <c r="R9" s="6">
        <v>0</v>
      </c>
      <c r="S9" s="6">
        <v>12.5188183366605</v>
      </c>
      <c r="T9" s="6">
        <v>3.1966447500961523</v>
      </c>
      <c r="U9" s="6">
        <v>1.5545502829618505</v>
      </c>
      <c r="V9" s="6">
        <v>1.8450211534587277</v>
      </c>
      <c r="W9" s="6">
        <v>0.52819545429570891</v>
      </c>
      <c r="X9" s="6">
        <v>2.6713796450614464</v>
      </c>
      <c r="Y9" s="6">
        <v>0.4501749052215161</v>
      </c>
      <c r="Z9" s="6">
        <v>15.257229721067381</v>
      </c>
      <c r="AA9" s="5">
        <v>1.1362429259537372</v>
      </c>
      <c r="AB9" s="6">
        <v>4.9043057819453857</v>
      </c>
      <c r="AC9" s="6">
        <v>3.4860167396201542</v>
      </c>
      <c r="AD9" s="6">
        <v>1.7208476035237452</v>
      </c>
      <c r="AE9" s="6">
        <v>34.015494221717553</v>
      </c>
      <c r="AF9" s="6">
        <v>24.528122195564183</v>
      </c>
      <c r="AG9" s="6">
        <v>40.652735297888313</v>
      </c>
      <c r="AH9" s="6">
        <v>1.1951240523776703</v>
      </c>
      <c r="AI9" s="6">
        <v>33.17521657112507</v>
      </c>
      <c r="AJ9" s="6">
        <v>5.1793923188219999</v>
      </c>
      <c r="AK9" s="6">
        <v>0.15612233631445294</v>
      </c>
      <c r="AL9" s="6">
        <v>0.22848294240510891</v>
      </c>
      <c r="AM9" s="6">
        <f t="shared" si="0"/>
        <v>2.3732166077544368</v>
      </c>
      <c r="AN9" s="6">
        <v>1.009061175045427</v>
      </c>
      <c r="AO9" s="6">
        <v>0.43851217218681432</v>
      </c>
      <c r="AP9" s="5">
        <v>0</v>
      </c>
      <c r="AQ9" s="5">
        <v>18.68</v>
      </c>
      <c r="AR9" s="5">
        <v>29.8</v>
      </c>
      <c r="AS9" s="5">
        <v>8.3699999999999992</v>
      </c>
      <c r="AT9" s="5">
        <v>2.2799999999999998</v>
      </c>
      <c r="AU9" s="5">
        <v>21.56</v>
      </c>
      <c r="AV9" s="5">
        <v>19.3</v>
      </c>
      <c r="AW9" s="5">
        <v>40.86</v>
      </c>
      <c r="AX9" s="5">
        <v>2.4500000000000002</v>
      </c>
      <c r="AY9" s="6">
        <f t="shared" si="1"/>
        <v>0.96787564766839373</v>
      </c>
      <c r="AZ9" s="6">
        <f t="shared" si="2"/>
        <v>2.2799999999999998</v>
      </c>
    </row>
    <row r="10" spans="1:52">
      <c r="A10" s="1" t="s">
        <v>61</v>
      </c>
      <c r="B10" s="1">
        <v>135</v>
      </c>
      <c r="C10" s="1">
        <v>2019</v>
      </c>
      <c r="D10" s="9" t="s">
        <v>62</v>
      </c>
      <c r="E10" s="1" t="s">
        <v>46</v>
      </c>
      <c r="F10" s="1">
        <v>80.438999999999993</v>
      </c>
      <c r="G10" s="1">
        <v>-68.929989999999975</v>
      </c>
      <c r="H10" s="5"/>
      <c r="I10" s="5"/>
      <c r="J10" s="5"/>
      <c r="K10" s="5"/>
      <c r="L10" s="5"/>
      <c r="M10" s="6">
        <v>7.2683258168721494</v>
      </c>
      <c r="N10" s="6">
        <v>16.51870690540316</v>
      </c>
      <c r="O10" s="6">
        <v>13.632701739975195</v>
      </c>
      <c r="P10" s="6">
        <v>0.33093491086872379</v>
      </c>
      <c r="Q10" s="6">
        <v>0.63304136291475444</v>
      </c>
      <c r="R10" s="6">
        <v>3.1253208646957997</v>
      </c>
      <c r="S10" s="6">
        <v>16.057451564240068</v>
      </c>
      <c r="T10" s="6">
        <v>6.1179518367282446</v>
      </c>
      <c r="U10" s="6">
        <v>1.5721382818238538</v>
      </c>
      <c r="V10" s="6">
        <v>2.5811343406181129</v>
      </c>
      <c r="W10" s="6">
        <v>1.2960959158366963</v>
      </c>
      <c r="X10" s="6">
        <v>3.3168524061890343</v>
      </c>
      <c r="Y10" s="6">
        <v>2.4326480321615018</v>
      </c>
      <c r="Z10" s="6">
        <v>6.4733711920765158</v>
      </c>
      <c r="AA10" s="5">
        <v>0.3743750543001792</v>
      </c>
      <c r="AB10" s="6">
        <v>7.1877640963265401</v>
      </c>
      <c r="AC10" s="6">
        <v>2.6447149141859705</v>
      </c>
      <c r="AD10" s="6">
        <v>2.2928497523911817</v>
      </c>
      <c r="AE10" s="6">
        <v>43.205566656925534</v>
      </c>
      <c r="AF10" s="6">
        <v>23.780319245563174</v>
      </c>
      <c r="AG10" s="6">
        <v>31.555315099004027</v>
      </c>
      <c r="AH10" s="6">
        <v>0.73035299709339518</v>
      </c>
      <c r="AI10" s="6">
        <v>21.924240389855534</v>
      </c>
      <c r="AJ10" s="6">
        <v>4.7377400067924578</v>
      </c>
      <c r="AK10" s="6">
        <v>0.21609597060359892</v>
      </c>
      <c r="AL10" s="6">
        <v>0.4085529526598341</v>
      </c>
      <c r="AM10" s="6">
        <f t="shared" si="0"/>
        <v>3.8772302564548093</v>
      </c>
      <c r="AN10" s="6">
        <v>0.82528867532094952</v>
      </c>
      <c r="AO10" s="6">
        <v>0.83717907052323692</v>
      </c>
      <c r="AP10" s="5">
        <v>10.17</v>
      </c>
      <c r="AQ10" s="5">
        <v>16.440000000000001</v>
      </c>
      <c r="AR10" s="5">
        <v>14.85</v>
      </c>
      <c r="AS10" s="5">
        <v>2.64</v>
      </c>
      <c r="AT10" s="5">
        <v>1.35</v>
      </c>
      <c r="AU10" s="5">
        <v>43.4</v>
      </c>
      <c r="AV10" s="5">
        <v>11.15</v>
      </c>
      <c r="AW10" s="5">
        <v>54.55</v>
      </c>
      <c r="AX10" s="5">
        <v>3.59</v>
      </c>
      <c r="AY10" s="6">
        <f t="shared" si="1"/>
        <v>1.4744394618834082</v>
      </c>
      <c r="AZ10" s="6">
        <f t="shared" si="2"/>
        <v>1.35</v>
      </c>
    </row>
    <row r="11" spans="1:52">
      <c r="A11" s="1" t="s">
        <v>63</v>
      </c>
      <c r="B11" s="1">
        <v>136</v>
      </c>
      <c r="C11" s="1">
        <v>2019</v>
      </c>
      <c r="D11" s="9" t="s">
        <v>64</v>
      </c>
      <c r="E11" s="1" t="s">
        <v>46</v>
      </c>
      <c r="F11" s="1">
        <v>80.364999999999995</v>
      </c>
      <c r="G11" s="1">
        <v>-67.67401000000001</v>
      </c>
      <c r="H11" s="5">
        <v>0.03</v>
      </c>
      <c r="I11" s="5">
        <v>6.9059999999999997</v>
      </c>
      <c r="J11" s="5">
        <v>15.045</v>
      </c>
      <c r="K11" s="5">
        <v>1.1040000000000001</v>
      </c>
      <c r="L11" s="5">
        <v>0.13900000000000001</v>
      </c>
      <c r="M11" s="6">
        <v>10.476222600756694</v>
      </c>
      <c r="N11" s="6">
        <v>17.303897593307813</v>
      </c>
      <c r="O11" s="6">
        <v>20.28682418947712</v>
      </c>
      <c r="P11" s="6">
        <v>0.48797216085091555</v>
      </c>
      <c r="Q11" s="6">
        <v>0.1579725543768517</v>
      </c>
      <c r="R11" s="6">
        <v>3.7840329662298529</v>
      </c>
      <c r="S11" s="6">
        <v>5.4716970524907378</v>
      </c>
      <c r="T11" s="6">
        <v>3.7036412392693911</v>
      </c>
      <c r="U11" s="6">
        <v>1.9136604096042813</v>
      </c>
      <c r="V11" s="6">
        <v>1.6719230488140815</v>
      </c>
      <c r="W11" s="6">
        <v>0.67686461021256017</v>
      </c>
      <c r="X11" s="6">
        <v>2.24422219598716</v>
      </c>
      <c r="Y11" s="6">
        <v>1.0962508221881166</v>
      </c>
      <c r="Z11" s="6">
        <v>10.902354971638024</v>
      </c>
      <c r="AA11" s="5">
        <v>0.18327065027350053</v>
      </c>
      <c r="AB11" s="6">
        <v>5.979345510150158</v>
      </c>
      <c r="AC11" s="6">
        <v>2.4095030891785987</v>
      </c>
      <c r="AD11" s="6">
        <v>4.3934359873846827</v>
      </c>
      <c r="AE11" s="6">
        <v>35.806362752207967</v>
      </c>
      <c r="AF11" s="6">
        <v>29.224922559717562</v>
      </c>
      <c r="AG11" s="6">
        <v>31.713693016038992</v>
      </c>
      <c r="AH11" s="6">
        <v>0.88569993091754051</v>
      </c>
      <c r="AI11" s="6">
        <v>22.858235092394271</v>
      </c>
      <c r="AJ11" s="6">
        <v>4.1179678320656175</v>
      </c>
      <c r="AK11" s="6">
        <v>0.18015248401377273</v>
      </c>
      <c r="AL11" s="6">
        <v>0.22100758005465887</v>
      </c>
      <c r="AM11" s="6">
        <f t="shared" si="0"/>
        <v>2.3487876590266419</v>
      </c>
      <c r="AN11" s="6">
        <v>1.1723846653671215</v>
      </c>
      <c r="AO11" s="6">
        <v>1.323445318084346</v>
      </c>
      <c r="AP11" s="5">
        <v>16.82</v>
      </c>
      <c r="AQ11" s="5">
        <v>12.49</v>
      </c>
      <c r="AR11" s="5">
        <v>8.93</v>
      </c>
      <c r="AS11" s="5">
        <v>2.2799999999999998</v>
      </c>
      <c r="AT11" s="5">
        <v>1.1499999999999999</v>
      </c>
      <c r="AU11" s="5">
        <v>27.3</v>
      </c>
      <c r="AV11" s="5">
        <v>30.88</v>
      </c>
      <c r="AW11" s="5">
        <v>58.18</v>
      </c>
      <c r="AX11" s="5">
        <v>6.69</v>
      </c>
      <c r="AY11" s="6">
        <f t="shared" si="1"/>
        <v>0.40446891191709844</v>
      </c>
      <c r="AZ11" s="6">
        <f t="shared" si="2"/>
        <v>1.1499999999999999</v>
      </c>
    </row>
    <row r="12" spans="1:52">
      <c r="A12" s="1" t="s">
        <v>65</v>
      </c>
      <c r="B12" s="1">
        <v>190</v>
      </c>
      <c r="C12" s="1">
        <v>2019</v>
      </c>
      <c r="D12" s="9" t="s">
        <v>66</v>
      </c>
      <c r="E12" s="1" t="s">
        <v>46</v>
      </c>
      <c r="F12" s="1">
        <v>66.593000000000004</v>
      </c>
      <c r="G12" s="1">
        <v>-61.197999999999979</v>
      </c>
      <c r="H12" s="5">
        <v>3.9E-2</v>
      </c>
      <c r="I12" s="5">
        <v>2.0289999999999999</v>
      </c>
      <c r="J12" s="5">
        <v>5.9050000000000002</v>
      </c>
      <c r="K12" s="5">
        <v>0.74299999999999999</v>
      </c>
      <c r="L12" s="5">
        <v>0.11600000000000001</v>
      </c>
      <c r="M12" s="6">
        <v>9.3754046005783103</v>
      </c>
      <c r="N12" s="6">
        <v>13.877799836001902</v>
      </c>
      <c r="O12" s="6">
        <v>19.929545552630447</v>
      </c>
      <c r="P12" s="6">
        <v>4.8309309050105744</v>
      </c>
      <c r="Q12" s="6">
        <v>0.80812222174269577</v>
      </c>
      <c r="R12" s="6">
        <v>1.3875102498813174</v>
      </c>
      <c r="S12" s="6">
        <v>5.6838289240861437</v>
      </c>
      <c r="T12" s="6">
        <v>3.2939881748737654</v>
      </c>
      <c r="U12" s="6">
        <v>1.9787665616503394</v>
      </c>
      <c r="V12" s="6">
        <v>1.6594018385050282</v>
      </c>
      <c r="W12" s="6">
        <v>0.87447671658538706</v>
      </c>
      <c r="X12" s="6">
        <v>1.9971084545336848</v>
      </c>
      <c r="Y12" s="6">
        <v>1.5736265159035003</v>
      </c>
      <c r="Z12" s="6">
        <v>6.6219627983254936</v>
      </c>
      <c r="AA12" s="5">
        <v>0</v>
      </c>
      <c r="AB12" s="6">
        <v>6.6548703120279677</v>
      </c>
      <c r="AC12" s="6">
        <v>1.6642570454447374</v>
      </c>
      <c r="AD12" s="6">
        <v>10.070238660394461</v>
      </c>
      <c r="AE12" s="6">
        <v>31.400241681412112</v>
      </c>
      <c r="AF12" s="6">
        <v>33.561887704458165</v>
      </c>
      <c r="AG12" s="6">
        <v>30.842432350783316</v>
      </c>
      <c r="AH12" s="6">
        <v>0.98223550836683526</v>
      </c>
      <c r="AI12" s="6">
        <v>23.45172845367054</v>
      </c>
      <c r="AJ12" s="6">
        <v>10.248802382288208</v>
      </c>
      <c r="AK12" s="6">
        <v>0.43701693043798312</v>
      </c>
      <c r="AL12" s="6">
        <v>0.25132382892057031</v>
      </c>
      <c r="AM12" s="6">
        <f t="shared" si="0"/>
        <v>2.533878555090415</v>
      </c>
      <c r="AN12" s="6">
        <v>1.4360738581146744</v>
      </c>
      <c r="AO12" s="6">
        <v>2.1043276661514687</v>
      </c>
      <c r="AP12" s="5">
        <v>1.48</v>
      </c>
      <c r="AQ12" s="5">
        <v>9.9700000000000006</v>
      </c>
      <c r="AR12" s="5">
        <v>5.32</v>
      </c>
      <c r="AS12" s="5">
        <v>8.17</v>
      </c>
      <c r="AT12" s="5">
        <v>0.9</v>
      </c>
      <c r="AU12" s="5">
        <v>45.74</v>
      </c>
      <c r="AV12" s="5">
        <v>25.71</v>
      </c>
      <c r="AW12" s="5">
        <v>71.45</v>
      </c>
      <c r="AX12" s="5">
        <v>6.07</v>
      </c>
      <c r="AY12" s="6">
        <f t="shared" si="1"/>
        <v>0.38778685336444962</v>
      </c>
      <c r="AZ12" s="6">
        <f t="shared" si="2"/>
        <v>0.9</v>
      </c>
    </row>
    <row r="13" spans="1:52">
      <c r="A13" s="1" t="s">
        <v>67</v>
      </c>
      <c r="B13" s="1">
        <v>191</v>
      </c>
      <c r="C13" s="1">
        <v>2019</v>
      </c>
      <c r="D13" s="9" t="s">
        <v>68</v>
      </c>
      <c r="E13" s="1" t="s">
        <v>46</v>
      </c>
      <c r="F13" s="1">
        <v>66.635999999999996</v>
      </c>
      <c r="G13" s="1">
        <v>-60.567020000000014</v>
      </c>
      <c r="H13" s="5">
        <v>7.2999999999999995E-2</v>
      </c>
      <c r="I13" s="5">
        <v>3.4420000000000002</v>
      </c>
      <c r="J13" s="5">
        <v>8.7420000000000009</v>
      </c>
      <c r="K13" s="5">
        <v>0.86099999999999999</v>
      </c>
      <c r="L13" s="5">
        <v>0.11600000000000001</v>
      </c>
      <c r="M13" s="6">
        <v>6.862289197770818</v>
      </c>
      <c r="N13" s="6">
        <v>16.634212266310154</v>
      </c>
      <c r="O13" s="6">
        <v>5.0174745148188249</v>
      </c>
      <c r="P13" s="6">
        <v>0.57800318246881111</v>
      </c>
      <c r="Q13" s="6">
        <v>4.9782385979699049</v>
      </c>
      <c r="R13" s="6">
        <v>0.21579754266905959</v>
      </c>
      <c r="S13" s="6">
        <v>3.4865471666581898</v>
      </c>
      <c r="T13" s="6">
        <v>4.1575540038799961</v>
      </c>
      <c r="U13" s="6">
        <v>2.130728262212179</v>
      </c>
      <c r="V13" s="6">
        <v>3.6155170785226955</v>
      </c>
      <c r="W13" s="6">
        <v>4.520849530258884</v>
      </c>
      <c r="X13" s="6">
        <v>9.1190810076364723</v>
      </c>
      <c r="Y13" s="6">
        <v>12.765114910374994</v>
      </c>
      <c r="Z13" s="6">
        <v>7.5609064949974218</v>
      </c>
      <c r="AA13" s="5">
        <v>0</v>
      </c>
      <c r="AB13" s="6">
        <v>0</v>
      </c>
      <c r="AC13" s="6">
        <v>10.055293579114865</v>
      </c>
      <c r="AD13" s="6">
        <v>3.8429400780358787</v>
      </c>
      <c r="AE13" s="6">
        <v>40.638237580742434</v>
      </c>
      <c r="AF13" s="6">
        <v>15.033532177084771</v>
      </c>
      <c r="AG13" s="6">
        <v>42.599306832135667</v>
      </c>
      <c r="AH13" s="6">
        <v>1.0482567495083139</v>
      </c>
      <c r="AI13" s="6">
        <v>36.812372392446356</v>
      </c>
      <c r="AJ13" s="6">
        <v>6.5291472000813791</v>
      </c>
      <c r="AK13" s="6">
        <v>0.17736284775335792</v>
      </c>
      <c r="AL13" s="6">
        <v>1.3299058235633283</v>
      </c>
      <c r="AM13" s="6">
        <f t="shared" si="0"/>
        <v>8.1363666087815787</v>
      </c>
      <c r="AN13" s="6">
        <v>0.30163583549915912</v>
      </c>
      <c r="AO13" s="6">
        <v>0.35642251089542498</v>
      </c>
      <c r="AP13" s="5">
        <v>0.28999999999999998</v>
      </c>
      <c r="AQ13" s="5">
        <v>5.43</v>
      </c>
      <c r="AR13" s="5">
        <v>0.75</v>
      </c>
      <c r="AS13" s="5">
        <v>0</v>
      </c>
      <c r="AT13" s="5">
        <v>0.32</v>
      </c>
      <c r="AU13" s="5">
        <v>11.32</v>
      </c>
      <c r="AV13" s="5">
        <v>80.59</v>
      </c>
      <c r="AW13" s="5">
        <v>91.91</v>
      </c>
      <c r="AX13" s="5">
        <v>10.76</v>
      </c>
      <c r="AY13" s="6">
        <f t="shared" si="1"/>
        <v>6.7378086611242088E-2</v>
      </c>
      <c r="AZ13" s="6">
        <f t="shared" si="2"/>
        <v>0.32</v>
      </c>
    </row>
    <row r="14" spans="1:52">
      <c r="A14" s="1" t="s">
        <v>69</v>
      </c>
      <c r="B14" s="1">
        <v>192</v>
      </c>
      <c r="C14" s="1">
        <v>2019</v>
      </c>
      <c r="D14" s="9" t="s">
        <v>70</v>
      </c>
      <c r="E14" s="1" t="s">
        <v>46</v>
      </c>
      <c r="F14" s="1">
        <v>66.704999999999998</v>
      </c>
      <c r="G14" s="1">
        <v>-59.963990000000024</v>
      </c>
      <c r="H14" s="5">
        <v>0.04</v>
      </c>
      <c r="I14" s="5">
        <v>4.9820000000000002</v>
      </c>
      <c r="J14" s="5">
        <v>6.681</v>
      </c>
      <c r="K14" s="5">
        <v>0.67300000000000004</v>
      </c>
      <c r="L14" s="5">
        <v>0.26900000000000002</v>
      </c>
      <c r="M14" s="6">
        <v>4.9238702308667799</v>
      </c>
      <c r="N14" s="6">
        <v>11.809562201338675</v>
      </c>
      <c r="O14" s="6">
        <v>8.9037817137386295</v>
      </c>
      <c r="P14" s="6">
        <v>0.62986571263006719</v>
      </c>
      <c r="Q14" s="6">
        <v>2.0164101013663887</v>
      </c>
      <c r="R14" s="6">
        <v>0.27042234595584219</v>
      </c>
      <c r="S14" s="6">
        <v>17.800844859875873</v>
      </c>
      <c r="T14" s="6">
        <v>3.2492672562209739</v>
      </c>
      <c r="U14" s="6">
        <v>2.9183778018526447</v>
      </c>
      <c r="V14" s="6">
        <v>2.5354194485735642</v>
      </c>
      <c r="W14" s="6">
        <v>1.415938121992391</v>
      </c>
      <c r="X14" s="6">
        <v>5.639397680414536</v>
      </c>
      <c r="Y14" s="6">
        <v>6.5623609046551277</v>
      </c>
      <c r="Z14" s="6">
        <v>7.9514247562419689</v>
      </c>
      <c r="AA14" s="5">
        <v>0</v>
      </c>
      <c r="AB14" s="6">
        <v>9.6487028965424582</v>
      </c>
      <c r="AC14" s="6">
        <v>7.050296876705886</v>
      </c>
      <c r="AD14" s="6">
        <v>3.2207133439150772</v>
      </c>
      <c r="AE14" s="6">
        <v>41.773533882576238</v>
      </c>
      <c r="AF14" s="6">
        <v>17.125628815936441</v>
      </c>
      <c r="AG14" s="6">
        <v>38.261402668950979</v>
      </c>
      <c r="AH14" s="6">
        <v>0.91592448885225453</v>
      </c>
      <c r="AI14" s="6">
        <v>34.352036145893699</v>
      </c>
      <c r="AJ14" s="6">
        <v>2.9595290284111431</v>
      </c>
      <c r="AK14" s="6">
        <v>8.6152943477410523E-2</v>
      </c>
      <c r="AL14" s="6">
        <v>0.88667089142374311</v>
      </c>
      <c r="AM14" s="6">
        <f t="shared" si="0"/>
        <v>3.9513575705659552</v>
      </c>
      <c r="AN14" s="6">
        <v>0.75394680699758199</v>
      </c>
      <c r="AO14" s="6">
        <v>0.3234207133648474</v>
      </c>
      <c r="AP14" s="5">
        <v>2.21</v>
      </c>
      <c r="AQ14" s="5">
        <v>28.16</v>
      </c>
      <c r="AR14" s="5">
        <v>0</v>
      </c>
      <c r="AS14" s="5">
        <v>0</v>
      </c>
      <c r="AT14" s="5">
        <v>0</v>
      </c>
      <c r="AU14" s="5">
        <v>29.24</v>
      </c>
      <c r="AV14" s="5">
        <v>40.39</v>
      </c>
      <c r="AW14" s="5">
        <v>69.63</v>
      </c>
      <c r="AX14" s="5">
        <v>1.9</v>
      </c>
      <c r="AY14" s="6">
        <f t="shared" si="1"/>
        <v>0.69720227779153254</v>
      </c>
      <c r="AZ14" s="6">
        <f t="shared" si="2"/>
        <v>0</v>
      </c>
    </row>
    <row r="15" spans="1:52">
      <c r="A15" s="1" t="s">
        <v>71</v>
      </c>
      <c r="B15" s="1">
        <v>193</v>
      </c>
      <c r="C15" s="1">
        <v>2019</v>
      </c>
      <c r="D15" s="9" t="s">
        <v>72</v>
      </c>
      <c r="E15" s="1" t="s">
        <v>46</v>
      </c>
      <c r="F15" s="1">
        <v>66.77</v>
      </c>
      <c r="G15" s="1">
        <v>-59.338990000000024</v>
      </c>
      <c r="H15" s="5">
        <v>3.6999999999999998E-2</v>
      </c>
      <c r="I15" s="5">
        <v>9.0960000000000001</v>
      </c>
      <c r="J15" s="5">
        <v>12.457000000000001</v>
      </c>
      <c r="K15" s="5">
        <v>1.01</v>
      </c>
      <c r="L15" s="5">
        <v>0.111</v>
      </c>
      <c r="M15" s="6">
        <v>4.1092058519119412</v>
      </c>
      <c r="N15" s="6">
        <v>14.633975775546167</v>
      </c>
      <c r="O15" s="6">
        <v>11.95278189599709</v>
      </c>
      <c r="P15" s="6">
        <v>10.587708747097821</v>
      </c>
      <c r="Q15" s="6">
        <v>0.67973929340680861</v>
      </c>
      <c r="R15" s="6">
        <v>0.23637024811882851</v>
      </c>
      <c r="S15" s="6">
        <v>7.8435760440851485</v>
      </c>
      <c r="T15" s="6">
        <v>4.6560742957844976</v>
      </c>
      <c r="U15" s="6">
        <v>2.5790931214859159</v>
      </c>
      <c r="V15" s="6">
        <v>1.3930459593275337</v>
      </c>
      <c r="W15" s="6">
        <v>1.2363982209292568</v>
      </c>
      <c r="X15" s="6">
        <v>11.436683543595624</v>
      </c>
      <c r="Y15" s="6">
        <v>1.1692634759014238</v>
      </c>
      <c r="Z15" s="6">
        <v>5.6057512098240512</v>
      </c>
      <c r="AA15" s="5">
        <v>0</v>
      </c>
      <c r="AB15" s="6">
        <v>6.0407284119835518</v>
      </c>
      <c r="AC15" s="6">
        <v>4.2658535903102184</v>
      </c>
      <c r="AD15" s="6">
        <v>5.8225404906430951</v>
      </c>
      <c r="AE15" s="6">
        <v>29.031581302973507</v>
      </c>
      <c r="AF15" s="6">
        <v>22.132087610842262</v>
      </c>
      <c r="AG15" s="6">
        <v>44.969090044476772</v>
      </c>
      <c r="AH15" s="6">
        <v>1.5489714313243728</v>
      </c>
      <c r="AI15" s="6">
        <v>40.349380402249011</v>
      </c>
      <c r="AJ15" s="6">
        <v>2.0643934096058629</v>
      </c>
      <c r="AK15" s="6">
        <v>5.1162951922077024E-2</v>
      </c>
      <c r="AL15" s="6">
        <v>0.76097804391217561</v>
      </c>
      <c r="AM15" s="6">
        <f t="shared" si="0"/>
        <v>2.6294441802567903</v>
      </c>
      <c r="AN15" s="6">
        <v>0.81678294944088692</v>
      </c>
      <c r="AO15" s="6">
        <v>0.87829372576315001</v>
      </c>
      <c r="AP15" s="5"/>
      <c r="AQ15" s="5"/>
      <c r="AR15" s="5"/>
      <c r="AS15" s="5"/>
      <c r="AT15" s="5"/>
      <c r="AU15" s="5"/>
      <c r="AV15" s="5"/>
      <c r="AW15" s="5"/>
      <c r="AX15" s="5"/>
      <c r="AY15" s="6"/>
      <c r="AZ15" s="6"/>
    </row>
    <row r="16" spans="1:52">
      <c r="A16" s="1" t="s">
        <v>73</v>
      </c>
      <c r="B16" s="1">
        <v>194</v>
      </c>
      <c r="C16" s="1">
        <v>2019</v>
      </c>
      <c r="D16" s="9" t="s">
        <v>74</v>
      </c>
      <c r="E16" s="1" t="s">
        <v>46</v>
      </c>
      <c r="F16" s="1">
        <v>66.83</v>
      </c>
      <c r="G16" s="1">
        <v>-58.35599000000002</v>
      </c>
      <c r="H16" s="5">
        <v>0.108</v>
      </c>
      <c r="I16" s="5">
        <v>5.4660000000000002</v>
      </c>
      <c r="J16" s="5">
        <v>2.6680000000000001</v>
      </c>
      <c r="K16" s="5">
        <v>0.62</v>
      </c>
      <c r="L16" s="5">
        <v>0.97399999999999998</v>
      </c>
      <c r="M16" s="6">
        <v>3.926355047991021</v>
      </c>
      <c r="N16" s="6">
        <v>11.042212972423407</v>
      </c>
      <c r="O16" s="6">
        <v>7.0599900343763675</v>
      </c>
      <c r="P16" s="6">
        <v>0.73735548587448341</v>
      </c>
      <c r="Q16" s="6">
        <v>1.3040874156319362</v>
      </c>
      <c r="R16" s="6">
        <v>0.1907561291101906</v>
      </c>
      <c r="S16" s="6">
        <v>25.956423045756306</v>
      </c>
      <c r="T16" s="6">
        <v>2.1486488526949965</v>
      </c>
      <c r="U16" s="6">
        <v>2.6288107185818612</v>
      </c>
      <c r="V16" s="6">
        <v>1.9855750114504009</v>
      </c>
      <c r="W16" s="6">
        <v>1.5074264028628517</v>
      </c>
      <c r="X16" s="6">
        <v>4.4789941766532611</v>
      </c>
      <c r="Y16" s="6">
        <v>5.9043803445689864</v>
      </c>
      <c r="Z16" s="6">
        <v>6.4399067861870414</v>
      </c>
      <c r="AA16" s="5">
        <v>0</v>
      </c>
      <c r="AB16" s="6">
        <v>8.4451110563057714</v>
      </c>
      <c r="AC16" s="6">
        <v>7.7299014007237652</v>
      </c>
      <c r="AD16" s="6">
        <v>3.8372684124962881</v>
      </c>
      <c r="AE16" s="6">
        <v>48.289486267068646</v>
      </c>
      <c r="AF16" s="6">
        <v>13.762123583799319</v>
      </c>
      <c r="AG16" s="6">
        <v>35.716191118515425</v>
      </c>
      <c r="AH16" s="6">
        <v>0.739626653325412</v>
      </c>
      <c r="AI16" s="6">
        <v>30.950811091034456</v>
      </c>
      <c r="AJ16" s="6">
        <v>2.787858045227825</v>
      </c>
      <c r="AK16" s="6">
        <v>9.0073828340976367E-2</v>
      </c>
      <c r="AL16" s="6">
        <v>1.2003126221180147</v>
      </c>
      <c r="AM16" s="6">
        <f t="shared" si="0"/>
        <v>3.4930014143132526</v>
      </c>
      <c r="AN16" s="6">
        <v>0.6393636902320069</v>
      </c>
      <c r="AO16" s="6">
        <v>0.34039607536266775</v>
      </c>
      <c r="AP16" s="5">
        <v>8.18</v>
      </c>
      <c r="AQ16" s="5">
        <v>7.4</v>
      </c>
      <c r="AR16" s="5">
        <v>27.39</v>
      </c>
      <c r="AS16" s="5">
        <v>19.97</v>
      </c>
      <c r="AT16" s="5">
        <v>3.16</v>
      </c>
      <c r="AU16" s="5">
        <v>28.36</v>
      </c>
      <c r="AV16" s="5">
        <v>5.54</v>
      </c>
      <c r="AW16" s="5">
        <v>33.9</v>
      </c>
      <c r="AX16" s="5">
        <v>2.27</v>
      </c>
      <c r="AY16" s="6">
        <f t="shared" si="1"/>
        <v>1.3357400722021662</v>
      </c>
      <c r="AZ16" s="6">
        <f t="shared" si="2"/>
        <v>3.16</v>
      </c>
    </row>
    <row r="17" spans="1:52">
      <c r="A17" s="1" t="s">
        <v>75</v>
      </c>
      <c r="B17" s="1">
        <v>195</v>
      </c>
      <c r="C17" s="1">
        <v>2019</v>
      </c>
      <c r="D17" s="9" t="s">
        <v>76</v>
      </c>
      <c r="E17" s="1" t="s">
        <v>46</v>
      </c>
      <c r="F17" s="1">
        <v>66.912000000000006</v>
      </c>
      <c r="G17" s="1">
        <v>-57.268010000000004</v>
      </c>
      <c r="H17" s="5">
        <v>0.15</v>
      </c>
      <c r="I17" s="5">
        <v>5.6050000000000004</v>
      </c>
      <c r="J17" s="5">
        <v>2.6459999999999999</v>
      </c>
      <c r="K17" s="5">
        <v>0.57599999999999996</v>
      </c>
      <c r="L17" s="5">
        <v>0.79</v>
      </c>
      <c r="M17" s="6">
        <v>7.2540417704814466</v>
      </c>
      <c r="N17" s="6">
        <v>14.49075984775531</v>
      </c>
      <c r="O17" s="6">
        <v>7.8838089706159602</v>
      </c>
      <c r="P17" s="6">
        <v>1.2121490041424008</v>
      </c>
      <c r="Q17" s="6">
        <v>3.1564788064994431</v>
      </c>
      <c r="R17" s="6">
        <v>0.16559412624896189</v>
      </c>
      <c r="S17" s="6">
        <v>5.8742605585362515</v>
      </c>
      <c r="T17" s="6">
        <v>3.9941303251249609</v>
      </c>
      <c r="U17" s="6">
        <v>4.7186683175127264</v>
      </c>
      <c r="V17" s="6">
        <v>4.897509973861605</v>
      </c>
      <c r="W17" s="6">
        <v>1.8128735421347888</v>
      </c>
      <c r="X17" s="6">
        <v>7.8160427589510011</v>
      </c>
      <c r="Y17" s="6">
        <v>7.8618995939122529</v>
      </c>
      <c r="Z17" s="6">
        <v>6.7103835159963934</v>
      </c>
      <c r="AA17" s="5">
        <v>0</v>
      </c>
      <c r="AB17" s="6">
        <v>4.5184268048485974</v>
      </c>
      <c r="AC17" s="6">
        <v>5.7871325721098739</v>
      </c>
      <c r="AD17" s="6">
        <v>5.0738040282681922</v>
      </c>
      <c r="AE17" s="6">
        <v>36.196837916469235</v>
      </c>
      <c r="AF17" s="6">
        <v>20.558638153905733</v>
      </c>
      <c r="AG17" s="6">
        <v>39.206574851092675</v>
      </c>
      <c r="AH17" s="6">
        <v>1.083149167382216</v>
      </c>
      <c r="AI17" s="6">
        <v>31.013487004682496</v>
      </c>
      <c r="AJ17" s="6">
        <v>7.0838619607363604</v>
      </c>
      <c r="AK17" s="6">
        <v>0.22841230203062368</v>
      </c>
      <c r="AL17" s="6">
        <v>0.86241457858769932</v>
      </c>
      <c r="AM17" s="6">
        <f t="shared" si="0"/>
        <v>6.7103835159963943</v>
      </c>
      <c r="AN17" s="6">
        <v>0.54405766526019694</v>
      </c>
      <c r="AO17" s="6">
        <v>0.30240625689867234</v>
      </c>
      <c r="AP17" s="5">
        <v>7.69</v>
      </c>
      <c r="AQ17" s="5">
        <v>9.75</v>
      </c>
      <c r="AR17" s="5">
        <v>34.32</v>
      </c>
      <c r="AS17" s="5">
        <v>12.22</v>
      </c>
      <c r="AT17" s="5">
        <v>2.16</v>
      </c>
      <c r="AU17" s="5">
        <v>27.39</v>
      </c>
      <c r="AV17" s="5">
        <v>6.46</v>
      </c>
      <c r="AW17" s="5">
        <v>33.85</v>
      </c>
      <c r="AX17" s="5">
        <v>3.46</v>
      </c>
      <c r="AY17" s="6">
        <f t="shared" si="1"/>
        <v>1.5092879256965945</v>
      </c>
      <c r="AZ17" s="6">
        <f t="shared" si="2"/>
        <v>2.16</v>
      </c>
    </row>
    <row r="18" spans="1:52">
      <c r="A18" s="1" t="s">
        <v>77</v>
      </c>
      <c r="B18" s="1">
        <v>196</v>
      </c>
      <c r="C18" s="1">
        <v>2019</v>
      </c>
      <c r="D18" s="9" t="s">
        <v>78</v>
      </c>
      <c r="E18" s="1" t="s">
        <v>46</v>
      </c>
      <c r="F18" s="1">
        <v>66.986999999999995</v>
      </c>
      <c r="G18" s="1">
        <v>-56.060999999999979</v>
      </c>
      <c r="H18" s="5">
        <v>6.3E-2</v>
      </c>
      <c r="I18" s="5">
        <v>2.13</v>
      </c>
      <c r="J18" s="5">
        <v>1.5069999999999999</v>
      </c>
      <c r="K18" s="5">
        <v>0.33100000000000002</v>
      </c>
      <c r="L18" s="5">
        <v>0.88700000000000001</v>
      </c>
      <c r="M18" s="6">
        <v>10.205710577547048</v>
      </c>
      <c r="N18" s="6">
        <v>14.116807268007788</v>
      </c>
      <c r="O18" s="6">
        <v>9.9474367293964967</v>
      </c>
      <c r="P18" s="6">
        <v>1.1596365996106428</v>
      </c>
      <c r="Q18" s="6">
        <v>0.59441920830629469</v>
      </c>
      <c r="R18" s="6">
        <v>0.2712524334847502</v>
      </c>
      <c r="S18" s="6">
        <v>9.1804023361453613</v>
      </c>
      <c r="T18" s="6">
        <v>3.7164179104477619</v>
      </c>
      <c r="U18" s="6">
        <v>3.3627514600908506</v>
      </c>
      <c r="V18" s="6">
        <v>3.0882543802725508</v>
      </c>
      <c r="W18" s="6">
        <v>1.6229720960415319</v>
      </c>
      <c r="X18" s="6">
        <v>4.0590525632706047</v>
      </c>
      <c r="Y18" s="6">
        <v>3.3205710577547052</v>
      </c>
      <c r="Z18" s="6">
        <v>4.1278390655418562</v>
      </c>
      <c r="AA18" s="5">
        <v>0</v>
      </c>
      <c r="AB18" s="6">
        <v>8.1946787800129801</v>
      </c>
      <c r="AC18" s="6">
        <v>3.9909149902660617</v>
      </c>
      <c r="AD18" s="6">
        <v>3.9117456197274505</v>
      </c>
      <c r="AE18" s="6">
        <v>37.991563919532773</v>
      </c>
      <c r="AF18" s="6">
        <v>20.4438676184296</v>
      </c>
      <c r="AG18" s="6">
        <v>38.796885139519802</v>
      </c>
      <c r="AH18" s="6">
        <v>1.0211973695447949</v>
      </c>
      <c r="AI18" s="6">
        <v>24.483452303698904</v>
      </c>
      <c r="AJ18" s="6">
        <v>13.165476963011033</v>
      </c>
      <c r="AK18" s="6">
        <v>0.53772959792202268</v>
      </c>
      <c r="AL18" s="6">
        <v>0.966829114919038</v>
      </c>
      <c r="AM18" s="6">
        <f t="shared" si="0"/>
        <v>4.7112264763140832</v>
      </c>
      <c r="AN18" s="6">
        <v>0.70465201801967459</v>
      </c>
      <c r="AO18" s="6">
        <v>0.31098779134295229</v>
      </c>
      <c r="AP18" s="5">
        <v>0.19</v>
      </c>
      <c r="AQ18" s="5">
        <v>3.65</v>
      </c>
      <c r="AR18" s="5">
        <v>0.23</v>
      </c>
      <c r="AS18" s="5">
        <v>3.41</v>
      </c>
      <c r="AT18" s="5">
        <v>0.41</v>
      </c>
      <c r="AU18" s="5">
        <v>8.8000000000000007</v>
      </c>
      <c r="AV18" s="5">
        <v>83.81</v>
      </c>
      <c r="AW18" s="5">
        <v>92.61</v>
      </c>
      <c r="AX18" s="5">
        <v>15.08</v>
      </c>
      <c r="AY18" s="6">
        <f t="shared" si="1"/>
        <v>4.3550888915403888E-2</v>
      </c>
      <c r="AZ18" s="6">
        <f t="shared" si="2"/>
        <v>0.41</v>
      </c>
    </row>
    <row r="19" spans="1:52">
      <c r="A19" s="1" t="s">
        <v>79</v>
      </c>
      <c r="B19" s="1">
        <v>197</v>
      </c>
      <c r="C19" s="1">
        <v>2019</v>
      </c>
      <c r="D19" s="9" t="s">
        <v>80</v>
      </c>
      <c r="E19" s="1" t="s">
        <v>46</v>
      </c>
      <c r="F19" s="1">
        <v>67.040999999999997</v>
      </c>
      <c r="G19" s="1">
        <v>-55.087010000000021</v>
      </c>
      <c r="H19" s="5">
        <v>2.3E-2</v>
      </c>
      <c r="I19" s="5">
        <v>0.40100000000000002</v>
      </c>
      <c r="J19" s="5">
        <v>1.1919999999999999</v>
      </c>
      <c r="K19" s="5">
        <v>0.17599999999999999</v>
      </c>
      <c r="L19" s="5">
        <v>0.61399999999999999</v>
      </c>
      <c r="M19" s="6">
        <v>6.6894414005369889</v>
      </c>
      <c r="N19" s="6">
        <v>12.074610901311909</v>
      </c>
      <c r="O19" s="6">
        <v>7.5855143961057374</v>
      </c>
      <c r="P19" s="6">
        <v>1.0990810067451047</v>
      </c>
      <c r="Q19" s="6">
        <v>1.9569535701032499</v>
      </c>
      <c r="R19" s="6">
        <v>0.21228525899893036</v>
      </c>
      <c r="S19" s="6">
        <v>3.5613717229486364</v>
      </c>
      <c r="T19" s="6">
        <v>3.6486869965728754</v>
      </c>
      <c r="U19" s="6">
        <v>3.3692781209753111</v>
      </c>
      <c r="V19" s="6">
        <v>2.7526140010041251</v>
      </c>
      <c r="W19" s="6">
        <v>3.1810045622230465</v>
      </c>
      <c r="X19" s="6">
        <v>8.340791512955402</v>
      </c>
      <c r="Y19" s="6">
        <v>9.0436794656305235</v>
      </c>
      <c r="Z19" s="6">
        <v>6.3598262426054877</v>
      </c>
      <c r="AA19" s="5">
        <v>0</v>
      </c>
      <c r="AB19" s="6">
        <v>9.9010063085285172</v>
      </c>
      <c r="AC19" s="6">
        <v>9.0322193359673424</v>
      </c>
      <c r="AD19" s="6">
        <v>4.2571653096417883</v>
      </c>
      <c r="AE19" s="6">
        <v>32.207330117220749</v>
      </c>
      <c r="AF19" s="6">
        <v>17.744646482285912</v>
      </c>
      <c r="AG19" s="6">
        <v>46.889939097596638</v>
      </c>
      <c r="AH19" s="6">
        <v>1.4558778677691551</v>
      </c>
      <c r="AI19" s="6">
        <v>40.492458143240697</v>
      </c>
      <c r="AJ19" s="6">
        <v>5.5276025408744616</v>
      </c>
      <c r="AK19" s="6">
        <v>0.13650943396226417</v>
      </c>
      <c r="AL19" s="6">
        <v>1.4201990732795604</v>
      </c>
      <c r="AM19" s="6">
        <f t="shared" si="0"/>
        <v>5.9336185632271716</v>
      </c>
      <c r="AN19" s="6">
        <v>0.62822019343758484</v>
      </c>
      <c r="AO19" s="6">
        <v>0.24997182040202892</v>
      </c>
      <c r="AP19" s="5">
        <v>10.55</v>
      </c>
      <c r="AQ19" s="5">
        <v>0</v>
      </c>
      <c r="AR19" s="5">
        <v>21.28</v>
      </c>
      <c r="AS19" s="5">
        <v>11.51</v>
      </c>
      <c r="AT19" s="5">
        <v>1.02</v>
      </c>
      <c r="AU19" s="5">
        <v>33.21</v>
      </c>
      <c r="AV19" s="5">
        <v>21</v>
      </c>
      <c r="AW19" s="5">
        <v>54.21</v>
      </c>
      <c r="AX19" s="5">
        <v>7.62</v>
      </c>
      <c r="AY19" s="6">
        <f t="shared" si="1"/>
        <v>0</v>
      </c>
      <c r="AZ19" s="6">
        <f t="shared" si="2"/>
        <v>1.02</v>
      </c>
    </row>
    <row r="20" spans="1:52">
      <c r="A20" s="1" t="s">
        <v>81</v>
      </c>
      <c r="B20" s="1">
        <v>198</v>
      </c>
      <c r="C20" s="1">
        <v>2019</v>
      </c>
      <c r="D20" s="9" t="s">
        <v>82</v>
      </c>
      <c r="E20" s="1" t="s">
        <v>46</v>
      </c>
      <c r="F20" s="1">
        <v>67.084000000000003</v>
      </c>
      <c r="G20" s="1">
        <v>-54.209990000000005</v>
      </c>
      <c r="H20" s="5">
        <v>4.2999999999999997E-2</v>
      </c>
      <c r="I20" s="5">
        <v>0.80200000000000005</v>
      </c>
      <c r="J20" s="5">
        <v>1.972</v>
      </c>
      <c r="K20" s="5">
        <v>0.3</v>
      </c>
      <c r="L20" s="5">
        <v>1.034</v>
      </c>
      <c r="M20" s="6">
        <v>7.3210579968689693</v>
      </c>
      <c r="N20" s="6">
        <v>12.697964830523901</v>
      </c>
      <c r="O20" s="6">
        <v>8.9589325372264899</v>
      </c>
      <c r="P20" s="6">
        <v>1.8267375395929659</v>
      </c>
      <c r="Q20" s="6">
        <v>1.5090836276258781</v>
      </c>
      <c r="R20" s="6">
        <v>0.21207266902100705</v>
      </c>
      <c r="S20" s="6">
        <v>5.3828230239924268</v>
      </c>
      <c r="T20" s="6">
        <v>4.1049259110933125</v>
      </c>
      <c r="U20" s="6">
        <v>3.5410674627735097</v>
      </c>
      <c r="V20" s="6">
        <v>3.1933775075545201</v>
      </c>
      <c r="W20" s="6">
        <v>2.6345250664433681</v>
      </c>
      <c r="X20" s="6">
        <v>6.9824698729384345</v>
      </c>
      <c r="Y20" s="6">
        <v>6.5241926675647139</v>
      </c>
      <c r="Z20" s="6">
        <v>7.6041249499399282</v>
      </c>
      <c r="AA20" s="5">
        <v>0</v>
      </c>
      <c r="AB20" s="6">
        <v>9.3980958968944535</v>
      </c>
      <c r="AC20" s="6">
        <v>6.3685513525321289</v>
      </c>
      <c r="AD20" s="6">
        <v>5.1065824443878105</v>
      </c>
      <c r="AE20" s="6">
        <v>32.852149852550333</v>
      </c>
      <c r="AF20" s="6">
        <v>21.150380456547857</v>
      </c>
      <c r="AG20" s="6">
        <v>42.345814977973568</v>
      </c>
      <c r="AH20" s="6">
        <v>1.2889815481797529</v>
      </c>
      <c r="AI20" s="6">
        <v>36.56023591946699</v>
      </c>
      <c r="AJ20" s="6">
        <v>5.4114937925510604</v>
      </c>
      <c r="AK20" s="6">
        <v>0.14801583349930295</v>
      </c>
      <c r="AL20" s="6">
        <v>0.83751271769704938</v>
      </c>
      <c r="AM20" s="6">
        <f t="shared" si="0"/>
        <v>5.8279025739978882</v>
      </c>
      <c r="AN20" s="6">
        <v>0.70554082144649133</v>
      </c>
      <c r="AO20" s="6">
        <v>0.32067187064399211</v>
      </c>
      <c r="AP20" s="5">
        <v>0</v>
      </c>
      <c r="AQ20" s="5">
        <v>8.1199999999999992</v>
      </c>
      <c r="AR20" s="5">
        <v>2.5499999999999998</v>
      </c>
      <c r="AS20" s="5">
        <v>10.27</v>
      </c>
      <c r="AT20" s="5">
        <v>1.06</v>
      </c>
      <c r="AU20" s="5">
        <v>10.08</v>
      </c>
      <c r="AV20" s="5">
        <v>66</v>
      </c>
      <c r="AW20" s="5">
        <v>76.08</v>
      </c>
      <c r="AX20" s="5">
        <v>11.36</v>
      </c>
      <c r="AY20" s="6">
        <f t="shared" si="1"/>
        <v>0.12303030303030302</v>
      </c>
      <c r="AZ20" s="6">
        <f t="shared" si="2"/>
        <v>1.06</v>
      </c>
    </row>
    <row r="21" spans="1:52">
      <c r="A21" s="1" t="s">
        <v>83</v>
      </c>
      <c r="B21" s="1">
        <v>290</v>
      </c>
      <c r="C21" s="1">
        <v>2019</v>
      </c>
      <c r="D21" s="9" t="s">
        <v>84</v>
      </c>
      <c r="E21" s="1" t="s">
        <v>46</v>
      </c>
      <c r="F21" s="1">
        <v>76.132000000000005</v>
      </c>
      <c r="G21" s="1">
        <v>-80.339999999999975</v>
      </c>
      <c r="H21" s="5">
        <v>3.5000000000000003E-2</v>
      </c>
      <c r="I21" s="5">
        <v>1.883</v>
      </c>
      <c r="J21" s="5">
        <v>5.1459999999999999</v>
      </c>
      <c r="K21" s="5">
        <v>0.77100000000000002</v>
      </c>
      <c r="L21" s="5">
        <v>0.39900000000000002</v>
      </c>
      <c r="M21" s="6">
        <v>1.366814148886492</v>
      </c>
      <c r="N21" s="6">
        <v>8.4928257794888822</v>
      </c>
      <c r="O21" s="6">
        <v>3.2819833167037875</v>
      </c>
      <c r="P21" s="6">
        <v>0.25313861648911679</v>
      </c>
      <c r="Q21" s="6">
        <v>0.54659127939985808</v>
      </c>
      <c r="R21" s="6">
        <v>7.8948340909014536E-2</v>
      </c>
      <c r="S21" s="6">
        <v>63.604310915364003</v>
      </c>
      <c r="T21" s="6">
        <v>2.1717512757715931</v>
      </c>
      <c r="U21" s="6">
        <v>1.2263028995877885</v>
      </c>
      <c r="V21" s="6">
        <v>1.4429069115073083</v>
      </c>
      <c r="W21" s="6">
        <v>0.39566556810890152</v>
      </c>
      <c r="X21" s="6">
        <v>0.46125988114075295</v>
      </c>
      <c r="Y21" s="6">
        <v>2.0317439520531599</v>
      </c>
      <c r="Z21" s="6">
        <v>2.5304623013273391</v>
      </c>
      <c r="AA21" s="5">
        <v>0</v>
      </c>
      <c r="AB21" s="6">
        <v>6.9663512092534159</v>
      </c>
      <c r="AC21" s="6">
        <v>0.57464313670157174</v>
      </c>
      <c r="AD21" s="6">
        <v>0.75437659366464727</v>
      </c>
      <c r="AE21" s="6">
        <v>75.862216667842475</v>
      </c>
      <c r="AF21" s="6">
        <v>8.0780950269264196</v>
      </c>
      <c r="AG21" s="6">
        <v>15.849635325855072</v>
      </c>
      <c r="AH21" s="6">
        <v>0.2089266043365384</v>
      </c>
      <c r="AI21" s="6">
        <v>13.64176938349744</v>
      </c>
      <c r="AJ21" s="6">
        <v>1.8136281633928297</v>
      </c>
      <c r="AK21" s="6">
        <v>0.13294669572605372</v>
      </c>
      <c r="AL21" s="6">
        <v>0.22709017889740782</v>
      </c>
      <c r="AM21" s="6">
        <f t="shared" si="0"/>
        <v>1.83857247961621</v>
      </c>
      <c r="AN21" s="6">
        <v>0.3864418512658227</v>
      </c>
      <c r="AO21" s="6">
        <v>0.42360559982222784</v>
      </c>
      <c r="AP21" s="5">
        <v>4.68</v>
      </c>
      <c r="AQ21" s="5">
        <v>13.69</v>
      </c>
      <c r="AR21" s="5">
        <v>42.73</v>
      </c>
      <c r="AS21" s="5">
        <v>5.51</v>
      </c>
      <c r="AT21" s="5">
        <v>2.4500000000000002</v>
      </c>
      <c r="AU21" s="5">
        <v>15.26</v>
      </c>
      <c r="AV21" s="5">
        <v>14</v>
      </c>
      <c r="AW21" s="5">
        <v>29.259999999999998</v>
      </c>
      <c r="AX21" s="5">
        <v>4.25</v>
      </c>
      <c r="AY21" s="6">
        <f t="shared" si="1"/>
        <v>0.97785714285714287</v>
      </c>
      <c r="AZ21" s="6">
        <f t="shared" si="2"/>
        <v>2.4500000000000002</v>
      </c>
    </row>
    <row r="22" spans="1:52">
      <c r="A22" s="1" t="s">
        <v>85</v>
      </c>
      <c r="B22" s="1">
        <v>293</v>
      </c>
      <c r="C22" s="1">
        <v>2019</v>
      </c>
      <c r="D22" s="9" t="s">
        <v>86</v>
      </c>
      <c r="E22" s="1" t="s">
        <v>46</v>
      </c>
      <c r="F22" s="2">
        <v>75.728999999999999</v>
      </c>
      <c r="G22" s="2">
        <v>-80.67401000000001</v>
      </c>
      <c r="H22" s="5">
        <v>2.1000000000000001E-2</v>
      </c>
      <c r="I22" s="5">
        <v>0.40400000000000003</v>
      </c>
      <c r="J22" s="5">
        <v>3.6619999999999999</v>
      </c>
      <c r="K22" s="5">
        <v>0.64100000000000001</v>
      </c>
      <c r="L22" s="5">
        <v>0.16</v>
      </c>
      <c r="M22" s="6">
        <v>16.2652956572629</v>
      </c>
      <c r="N22" s="6">
        <v>18.720988529805918</v>
      </c>
      <c r="O22" s="6">
        <v>24.348379742154151</v>
      </c>
      <c r="P22" s="6">
        <v>0.51279411792739671</v>
      </c>
      <c r="Q22" s="6">
        <v>3.602902910344906</v>
      </c>
      <c r="R22" s="6">
        <v>0.20816772370881681</v>
      </c>
      <c r="S22" s="6">
        <v>1.3490869786513704</v>
      </c>
      <c r="T22" s="6">
        <v>1.9110635807517293</v>
      </c>
      <c r="U22" s="6">
        <v>1.1878141817121224</v>
      </c>
      <c r="V22" s="6">
        <v>1.5298040135194642</v>
      </c>
      <c r="W22" s="6">
        <v>0.65366952801971867</v>
      </c>
      <c r="X22" s="6">
        <v>2.2065397453567348</v>
      </c>
      <c r="Y22" s="6">
        <v>0</v>
      </c>
      <c r="Z22" s="6">
        <v>9.484403624253444</v>
      </c>
      <c r="AA22" s="5">
        <v>1.1962018921912321</v>
      </c>
      <c r="AB22" s="6">
        <v>0.53300087499070681</v>
      </c>
      <c r="AC22" s="6">
        <v>3.7838105749966164</v>
      </c>
      <c r="AD22" s="6">
        <v>2.9539991269155905</v>
      </c>
      <c r="AE22" s="6">
        <v>37.420626523846828</v>
      </c>
      <c r="AF22" s="6">
        <v>35.105999691179747</v>
      </c>
      <c r="AG22" s="6">
        <v>25.993896034328607</v>
      </c>
      <c r="AH22" s="6">
        <v>0.6946408558329088</v>
      </c>
      <c r="AI22" s="6">
        <v>20.777121375889521</v>
      </c>
      <c r="AJ22" s="6">
        <v>3.9597618652743063</v>
      </c>
      <c r="AK22" s="6">
        <v>0.19058279506752793</v>
      </c>
      <c r="AL22" s="6">
        <v>0.3989508170361587</v>
      </c>
      <c r="AM22" s="6">
        <f t="shared" si="0"/>
        <v>2.1834735415391826</v>
      </c>
      <c r="AN22" s="6">
        <v>1.3005926318147567</v>
      </c>
      <c r="AO22" s="6">
        <v>1.2746519013109681</v>
      </c>
      <c r="AP22" s="5">
        <v>0.61</v>
      </c>
      <c r="AQ22" s="5">
        <v>6.7</v>
      </c>
      <c r="AR22" s="5">
        <v>10.57</v>
      </c>
      <c r="AS22" s="5">
        <v>0.33</v>
      </c>
      <c r="AT22" s="5">
        <v>1.61</v>
      </c>
      <c r="AU22" s="5">
        <v>12.71</v>
      </c>
      <c r="AV22" s="5">
        <v>66.06</v>
      </c>
      <c r="AW22" s="5">
        <v>78.77000000000001</v>
      </c>
      <c r="AX22" s="5">
        <v>10.02</v>
      </c>
      <c r="AY22" s="6">
        <f t="shared" si="1"/>
        <v>0.10142294883439297</v>
      </c>
      <c r="AZ22" s="6">
        <f t="shared" si="2"/>
        <v>1.61</v>
      </c>
    </row>
    <row r="23" spans="1:52">
      <c r="A23" s="1" t="s">
        <v>87</v>
      </c>
      <c r="B23" s="1">
        <v>322</v>
      </c>
      <c r="C23" s="1">
        <v>2019</v>
      </c>
      <c r="D23" s="9" t="s">
        <v>88</v>
      </c>
      <c r="E23" s="1" t="s">
        <v>46</v>
      </c>
      <c r="F23" s="1">
        <v>74.486000000000004</v>
      </c>
      <c r="G23" s="1">
        <v>-80.507999999999981</v>
      </c>
      <c r="H23" s="5">
        <v>4.9000000000000002E-2</v>
      </c>
      <c r="I23" s="5">
        <v>4.6790000000000003</v>
      </c>
      <c r="J23" s="5">
        <v>9.1829999999999998</v>
      </c>
      <c r="K23" s="5">
        <v>1.02</v>
      </c>
      <c r="L23" s="5">
        <v>0.58599999999999997</v>
      </c>
      <c r="M23" s="6">
        <v>5.7623473611336147</v>
      </c>
      <c r="N23" s="6">
        <v>15.751447215307341</v>
      </c>
      <c r="O23" s="6">
        <v>17.415928942833155</v>
      </c>
      <c r="P23" s="6">
        <v>1.6379678592997393</v>
      </c>
      <c r="Q23" s="6">
        <v>0.56931167052099751</v>
      </c>
      <c r="R23" s="6">
        <v>3.1499948445256227</v>
      </c>
      <c r="S23" s="6">
        <v>6.6144736260660792</v>
      </c>
      <c r="T23" s="6">
        <v>2.8576057976991853</v>
      </c>
      <c r="U23" s="6">
        <v>2.0717642033319095</v>
      </c>
      <c r="V23" s="6">
        <v>1.3293758930018118</v>
      </c>
      <c r="W23" s="6">
        <v>0.56783867784177111</v>
      </c>
      <c r="X23" s="6">
        <v>2.156461282387427</v>
      </c>
      <c r="Y23" s="6">
        <v>1.1702926836453624</v>
      </c>
      <c r="Z23" s="6">
        <v>19.806596061217576</v>
      </c>
      <c r="AA23" s="5">
        <v>0</v>
      </c>
      <c r="AB23" s="6">
        <v>5.0265875178600368</v>
      </c>
      <c r="AC23" s="6">
        <v>6.3824772790879223</v>
      </c>
      <c r="AD23" s="6">
        <v>3.2538408284110831</v>
      </c>
      <c r="AE23" s="6">
        <v>30.256742623989162</v>
      </c>
      <c r="AF23" s="6">
        <v>24.610761684514429</v>
      </c>
      <c r="AG23" s="6">
        <v>42.977507401788216</v>
      </c>
      <c r="AH23" s="6">
        <v>1.4204274378073121</v>
      </c>
      <c r="AI23" s="6">
        <v>36.147240348215469</v>
      </c>
      <c r="AJ23" s="6">
        <v>2.8959036073590712</v>
      </c>
      <c r="AK23" s="6">
        <v>8.0114099429502844E-2</v>
      </c>
      <c r="AL23" s="6">
        <v>0.3222399881009928</v>
      </c>
      <c r="AM23" s="6">
        <f t="shared" si="0"/>
        <v>1.897214570843583</v>
      </c>
      <c r="AN23" s="6">
        <v>1.1056716697058961</v>
      </c>
      <c r="AO23" s="6">
        <v>1.7830668604651161</v>
      </c>
      <c r="AP23" s="5">
        <v>20.079999999999998</v>
      </c>
      <c r="AQ23" s="5">
        <v>16.170000000000002</v>
      </c>
      <c r="AR23" s="5">
        <v>6.26</v>
      </c>
      <c r="AS23" s="5">
        <v>0</v>
      </c>
      <c r="AT23" s="5">
        <v>2.38</v>
      </c>
      <c r="AU23" s="5">
        <v>13.96</v>
      </c>
      <c r="AV23" s="5">
        <v>36.96</v>
      </c>
      <c r="AW23" s="5">
        <v>50.92</v>
      </c>
      <c r="AX23" s="5">
        <v>2.23</v>
      </c>
      <c r="AY23" s="6">
        <f t="shared" si="1"/>
        <v>0.43750000000000006</v>
      </c>
      <c r="AZ23" s="6">
        <f t="shared" si="2"/>
        <v>2.38</v>
      </c>
    </row>
    <row r="24" spans="1:52">
      <c r="A24" s="1" t="s">
        <v>89</v>
      </c>
      <c r="B24" s="1">
        <v>323</v>
      </c>
      <c r="C24" s="1">
        <v>2019</v>
      </c>
      <c r="D24" s="9" t="s">
        <v>90</v>
      </c>
      <c r="E24" s="1" t="s">
        <v>46</v>
      </c>
      <c r="F24" s="2">
        <v>74.159000000000006</v>
      </c>
      <c r="G24" s="2">
        <v>-80.470000000000027</v>
      </c>
      <c r="H24" s="5">
        <v>7.5999999999999998E-2</v>
      </c>
      <c r="I24" s="5">
        <v>5.7510000000000003</v>
      </c>
      <c r="J24" s="5">
        <v>9.3350000000000009</v>
      </c>
      <c r="K24" s="5">
        <v>1.056</v>
      </c>
      <c r="L24" s="5">
        <v>0.54100000000000004</v>
      </c>
      <c r="M24" s="6">
        <v>7.8298578787314597</v>
      </c>
      <c r="N24" s="6">
        <v>12.412596454208817</v>
      </c>
      <c r="O24" s="6">
        <v>21.372235668921576</v>
      </c>
      <c r="P24" s="6">
        <v>1.2479571360599102</v>
      </c>
      <c r="Q24" s="6">
        <v>0.37340449740375264</v>
      </c>
      <c r="R24" s="6">
        <v>2.3355882413785967</v>
      </c>
      <c r="S24" s="6">
        <v>1.9890771426798237</v>
      </c>
      <c r="T24" s="6">
        <v>3.6272471503340995</v>
      </c>
      <c r="U24" s="6">
        <v>2.0692401580504356</v>
      </c>
      <c r="V24" s="6">
        <v>1.2616624257845632</v>
      </c>
      <c r="W24" s="6">
        <v>0.46520407952171122</v>
      </c>
      <c r="X24" s="6">
        <v>1.2696787273216243</v>
      </c>
      <c r="Y24" s="6">
        <v>0.63949399035975096</v>
      </c>
      <c r="Z24" s="6">
        <v>17.168331988663397</v>
      </c>
      <c r="AA24" s="5">
        <v>1.8328885578932124</v>
      </c>
      <c r="AB24" s="6">
        <v>1.913827344380314</v>
      </c>
      <c r="AC24" s="6">
        <v>4.0989159891598916</v>
      </c>
      <c r="AD24" s="6">
        <v>2.9766337739713276</v>
      </c>
      <c r="AE24" s="6">
        <v>23.502503154802543</v>
      </c>
      <c r="AF24" s="6">
        <v>41.277746746933119</v>
      </c>
      <c r="AG24" s="6">
        <v>33.238689257121578</v>
      </c>
      <c r="AH24" s="6">
        <v>1.4142616655847369</v>
      </c>
      <c r="AI24" s="6">
        <v>26.746519373590679</v>
      </c>
      <c r="AJ24" s="6">
        <v>3.1452346966217757</v>
      </c>
      <c r="AK24" s="6">
        <v>0.11759416814912216</v>
      </c>
      <c r="AL24" s="6">
        <v>0.23874864441498977</v>
      </c>
      <c r="AM24" s="6">
        <f t="shared" si="0"/>
        <v>1.7268665053062744</v>
      </c>
      <c r="AN24" s="6">
        <v>1.7218182954521781</v>
      </c>
      <c r="AO24" s="6">
        <v>2.013344384583506</v>
      </c>
      <c r="AP24" s="5">
        <v>3.13</v>
      </c>
      <c r="AQ24" s="5">
        <v>11.93</v>
      </c>
      <c r="AR24" s="5">
        <v>3.43</v>
      </c>
      <c r="AS24" s="5">
        <v>0.87</v>
      </c>
      <c r="AT24" s="5">
        <v>0.69</v>
      </c>
      <c r="AU24" s="5">
        <v>10.130000000000001</v>
      </c>
      <c r="AV24" s="5">
        <v>66.180000000000007</v>
      </c>
      <c r="AW24" s="5">
        <v>76.31</v>
      </c>
      <c r="AX24" s="5">
        <v>27.61</v>
      </c>
      <c r="AY24" s="6">
        <f t="shared" si="1"/>
        <v>0.18026594137201568</v>
      </c>
      <c r="AZ24" s="6">
        <f t="shared" si="2"/>
        <v>0.69</v>
      </c>
    </row>
    <row r="25" spans="1:52">
      <c r="A25" s="1" t="s">
        <v>91</v>
      </c>
      <c r="B25" s="1">
        <v>325</v>
      </c>
      <c r="C25" s="1">
        <v>2019</v>
      </c>
      <c r="D25" s="9" t="s">
        <v>92</v>
      </c>
      <c r="E25" s="1" t="s">
        <v>46</v>
      </c>
      <c r="F25" s="1">
        <v>73.816000000000003</v>
      </c>
      <c r="G25" s="1">
        <v>-80.507999999999981</v>
      </c>
      <c r="H25" s="5">
        <v>4.2000000000000003E-2</v>
      </c>
      <c r="I25" s="5">
        <v>0.86199999999999999</v>
      </c>
      <c r="J25" s="5">
        <v>6.7439999999999998</v>
      </c>
      <c r="K25" s="5">
        <v>0.755</v>
      </c>
      <c r="L25" s="5">
        <v>0.24199999999999999</v>
      </c>
      <c r="M25" s="6">
        <v>6.4876282438141208</v>
      </c>
      <c r="N25" s="6">
        <v>12.247994892113386</v>
      </c>
      <c r="O25" s="6">
        <v>12.627587835533047</v>
      </c>
      <c r="P25" s="6">
        <v>1.4755145058731949</v>
      </c>
      <c r="Q25" s="6">
        <v>1.81181286242817</v>
      </c>
      <c r="R25" s="6">
        <v>2.4726019609386611</v>
      </c>
      <c r="S25" s="6">
        <v>2.1979655917364185</v>
      </c>
      <c r="T25" s="6">
        <v>2.9916996842556385</v>
      </c>
      <c r="U25" s="6">
        <v>2.7074422957501327</v>
      </c>
      <c r="V25" s="6">
        <v>1.9001513123944966</v>
      </c>
      <c r="W25" s="6">
        <v>1.5472348315884301</v>
      </c>
      <c r="X25" s="6">
        <v>5.0917058067224685</v>
      </c>
      <c r="Y25" s="6">
        <v>4.010653092283067</v>
      </c>
      <c r="Z25" s="6">
        <v>15.142172426158677</v>
      </c>
      <c r="AA25" s="5">
        <v>0</v>
      </c>
      <c r="AB25" s="6">
        <v>3.8615272930824869</v>
      </c>
      <c r="AC25" s="6">
        <v>8.8119790436706804</v>
      </c>
      <c r="AD25" s="6">
        <v>5.0746503634121378</v>
      </c>
      <c r="AE25" s="6">
        <v>25.782582456508617</v>
      </c>
      <c r="AF25" s="6">
        <v>25.730104169399905</v>
      </c>
      <c r="AG25" s="6">
        <v>44.889052154671006</v>
      </c>
      <c r="AH25" s="6">
        <v>1.741061130334487</v>
      </c>
      <c r="AI25" s="6">
        <v>38.048507430050819</v>
      </c>
      <c r="AJ25" s="6">
        <v>4.0753763130504748</v>
      </c>
      <c r="AK25" s="6">
        <v>0.10711001793021008</v>
      </c>
      <c r="AL25" s="6">
        <v>0.58194945848375446</v>
      </c>
      <c r="AM25" s="6">
        <f t="shared" si="0"/>
        <v>3.4473861439829268</v>
      </c>
      <c r="AN25" s="6">
        <v>1.0309922519370158</v>
      </c>
      <c r="AO25" s="6">
        <v>0.89494633949715308</v>
      </c>
      <c r="AP25" s="5">
        <v>3.13</v>
      </c>
      <c r="AQ25" s="5">
        <v>9.43</v>
      </c>
      <c r="AR25" s="5">
        <v>5.81</v>
      </c>
      <c r="AS25" s="5">
        <v>0</v>
      </c>
      <c r="AT25" s="5">
        <v>0</v>
      </c>
      <c r="AU25" s="5">
        <v>21.86</v>
      </c>
      <c r="AV25" s="5">
        <v>56.23</v>
      </c>
      <c r="AW25" s="5">
        <v>78.09</v>
      </c>
      <c r="AX25" s="5">
        <v>3.09</v>
      </c>
      <c r="AY25" s="6">
        <f t="shared" si="1"/>
        <v>0.16770407255913214</v>
      </c>
      <c r="AZ25" s="6">
        <f t="shared" si="2"/>
        <v>0</v>
      </c>
    </row>
    <row r="26" spans="1:52">
      <c r="A26" s="1" t="s">
        <v>93</v>
      </c>
      <c r="B26" s="1">
        <v>326</v>
      </c>
      <c r="C26" s="1">
        <v>2019</v>
      </c>
      <c r="D26" s="9" t="s">
        <v>94</v>
      </c>
      <c r="E26" s="1" t="s">
        <v>46</v>
      </c>
      <c r="F26" s="1">
        <v>72.932000000000002</v>
      </c>
      <c r="G26" s="1">
        <v>-80.285000000000025</v>
      </c>
      <c r="H26" s="5">
        <v>2.4E-2</v>
      </c>
      <c r="I26" s="5">
        <v>6.5000000000000002E-2</v>
      </c>
      <c r="J26" s="5">
        <v>2.323</v>
      </c>
      <c r="K26" s="5">
        <v>0.60099999999999998</v>
      </c>
      <c r="L26" s="5">
        <v>0.13500000000000001</v>
      </c>
      <c r="M26" s="6">
        <v>4.99</v>
      </c>
      <c r="N26" s="6">
        <v>18.05</v>
      </c>
      <c r="O26" s="6">
        <v>12.61</v>
      </c>
      <c r="P26" s="6">
        <v>0</v>
      </c>
      <c r="Q26" s="6">
        <v>2.46</v>
      </c>
      <c r="R26" s="6">
        <v>0.69</v>
      </c>
      <c r="S26" s="6">
        <v>14.83</v>
      </c>
      <c r="T26" s="6">
        <v>3.69</v>
      </c>
      <c r="U26" s="6">
        <v>3.06</v>
      </c>
      <c r="V26" s="6">
        <v>0.15</v>
      </c>
      <c r="W26" s="6">
        <v>0.59</v>
      </c>
      <c r="X26" s="6">
        <v>7.75</v>
      </c>
      <c r="Y26" s="6">
        <v>1.2</v>
      </c>
      <c r="Z26" s="6">
        <v>3.59</v>
      </c>
      <c r="AA26" s="5">
        <v>0</v>
      </c>
      <c r="AB26" s="6">
        <v>0.95</v>
      </c>
      <c r="AC26" s="6">
        <v>5.88</v>
      </c>
      <c r="AD26" s="6">
        <v>5.3</v>
      </c>
      <c r="AE26" s="6">
        <v>40.159999999999997</v>
      </c>
      <c r="AF26" s="6">
        <v>30.04</v>
      </c>
      <c r="AG26" s="6">
        <v>26.88</v>
      </c>
      <c r="AH26" s="6">
        <v>0.67</v>
      </c>
      <c r="AI26" s="6">
        <v>20.85</v>
      </c>
      <c r="AJ26" s="6">
        <v>3.89</v>
      </c>
      <c r="AK26" s="6">
        <v>0.19</v>
      </c>
      <c r="AL26" s="6">
        <v>1.37</v>
      </c>
      <c r="AM26" s="6">
        <f t="shared" si="0"/>
        <v>0.74</v>
      </c>
      <c r="AN26" s="6">
        <v>0.69861495844875343</v>
      </c>
      <c r="AO26" s="6">
        <v>0.3507282825107409</v>
      </c>
      <c r="AP26" s="5">
        <v>9.6</v>
      </c>
      <c r="AQ26" s="5">
        <v>20.8</v>
      </c>
      <c r="AR26" s="5">
        <v>15.28</v>
      </c>
      <c r="AS26" s="5">
        <v>2.2599999999999998</v>
      </c>
      <c r="AT26" s="5">
        <v>2.17</v>
      </c>
      <c r="AU26" s="5">
        <v>26.57</v>
      </c>
      <c r="AV26" s="5">
        <v>11.07</v>
      </c>
      <c r="AW26" s="5">
        <v>37.64</v>
      </c>
      <c r="AX26" s="5">
        <v>4.25</v>
      </c>
      <c r="AY26" s="6">
        <f t="shared" si="1"/>
        <v>1.8789521228545618</v>
      </c>
      <c r="AZ26" s="6">
        <f t="shared" si="2"/>
        <v>2.17</v>
      </c>
    </row>
    <row r="27" spans="1:52">
      <c r="A27" s="1" t="s">
        <v>95</v>
      </c>
      <c r="B27" s="1">
        <v>352</v>
      </c>
      <c r="C27" s="1">
        <v>2019</v>
      </c>
      <c r="D27" s="9" t="s">
        <v>96</v>
      </c>
      <c r="E27" s="1" t="s">
        <v>46</v>
      </c>
      <c r="F27" s="1">
        <v>61.16</v>
      </c>
      <c r="G27" s="1">
        <v>-64.791989999999998</v>
      </c>
      <c r="H27" s="5">
        <v>0.14000000000000001</v>
      </c>
      <c r="I27" s="5">
        <v>6.59</v>
      </c>
      <c r="J27" s="5">
        <v>6.76</v>
      </c>
      <c r="K27" s="5">
        <v>0.79</v>
      </c>
      <c r="L27" s="5"/>
      <c r="M27" s="6">
        <v>7.2800445981962154</v>
      </c>
      <c r="N27" s="6">
        <v>14.16450930529145</v>
      </c>
      <c r="O27" s="6">
        <v>11.8215766684231</v>
      </c>
      <c r="P27" s="6">
        <v>0.43681794924664163</v>
      </c>
      <c r="Q27" s="6">
        <v>0.31997678450059946</v>
      </c>
      <c r="R27" s="6">
        <v>1.2379054121132975</v>
      </c>
      <c r="S27" s="6">
        <v>10.304168862211426</v>
      </c>
      <c r="T27" s="6">
        <v>6.6782744163669268</v>
      </c>
      <c r="U27" s="6">
        <v>2.0237195201111899</v>
      </c>
      <c r="V27" s="6">
        <v>2.9676128510007858</v>
      </c>
      <c r="W27" s="6">
        <v>0.96680336319274196</v>
      </c>
      <c r="X27" s="6">
        <v>2.4765744919700334</v>
      </c>
      <c r="Y27" s="6">
        <v>0.32532245870466669</v>
      </c>
      <c r="Z27" s="6">
        <v>8.5790434297845675</v>
      </c>
      <c r="AA27" s="5">
        <v>0</v>
      </c>
      <c r="AB27" s="6">
        <v>15.155750036274215</v>
      </c>
      <c r="AC27" s="6">
        <v>5.7550001145501604</v>
      </c>
      <c r="AD27" s="6">
        <v>2.8438986765638004</v>
      </c>
      <c r="AE27" s="6">
        <v>33.126379374861578</v>
      </c>
      <c r="AF27" s="6">
        <v>25.047538317029026</v>
      </c>
      <c r="AG27" s="6">
        <v>39.964260349607088</v>
      </c>
      <c r="AH27" s="6">
        <v>1.2064179999077875</v>
      </c>
      <c r="AI27" s="6">
        <v>34.396358832199283</v>
      </c>
      <c r="AJ27" s="6">
        <v>3.8496490946718893</v>
      </c>
      <c r="AK27" s="6">
        <v>0.11192025043848937</v>
      </c>
      <c r="AL27" s="6">
        <v>0.67082072280576821</v>
      </c>
      <c r="AM27" s="6">
        <f t="shared" si="0"/>
        <v>3.9344162141935275</v>
      </c>
      <c r="AN27" s="6">
        <v>0.83459133060168222</v>
      </c>
      <c r="AO27" s="6">
        <v>0.44704921856776303</v>
      </c>
      <c r="AP27" s="5">
        <v>0</v>
      </c>
      <c r="AQ27" s="5">
        <v>23.64</v>
      </c>
      <c r="AR27" s="5">
        <v>29.78</v>
      </c>
      <c r="AS27" s="5">
        <v>12.38</v>
      </c>
      <c r="AT27" s="5">
        <v>0</v>
      </c>
      <c r="AU27" s="5">
        <v>0</v>
      </c>
      <c r="AV27" s="5">
        <v>33.479999999999997</v>
      </c>
      <c r="AW27" s="5">
        <v>33.479999999999997</v>
      </c>
      <c r="AX27" s="5">
        <v>1.99</v>
      </c>
      <c r="AY27" s="6">
        <f t="shared" si="1"/>
        <v>0.70609318996415782</v>
      </c>
      <c r="AZ27" s="6">
        <f t="shared" si="2"/>
        <v>0</v>
      </c>
    </row>
    <row r="28" spans="1:52">
      <c r="A28" s="1" t="s">
        <v>97</v>
      </c>
      <c r="B28" s="1">
        <v>354</v>
      </c>
      <c r="C28" s="1">
        <v>2019</v>
      </c>
      <c r="D28" s="9" t="s">
        <v>98</v>
      </c>
      <c r="E28" s="1" t="s">
        <v>46</v>
      </c>
      <c r="F28" s="2">
        <v>60.968000000000004</v>
      </c>
      <c r="G28" s="2">
        <v>-64.771000000000015</v>
      </c>
      <c r="H28" s="5">
        <v>0.09</v>
      </c>
      <c r="I28" s="5">
        <v>4.67</v>
      </c>
      <c r="J28" s="5">
        <v>2.99</v>
      </c>
      <c r="K28" s="5">
        <v>0.66</v>
      </c>
      <c r="L28" s="5"/>
      <c r="M28" s="6">
        <v>11.209085227716587</v>
      </c>
      <c r="N28" s="6">
        <v>16.092492774002036</v>
      </c>
      <c r="O28" s="6">
        <v>22.446488555581599</v>
      </c>
      <c r="P28" s="6">
        <v>0.62885712053745813</v>
      </c>
      <c r="Q28" s="6">
        <v>0</v>
      </c>
      <c r="R28" s="6">
        <v>3.1706507304116864</v>
      </c>
      <c r="S28" s="6">
        <v>3.3122412311538167</v>
      </c>
      <c r="T28" s="6">
        <v>3.2307046324505899</v>
      </c>
      <c r="U28" s="6">
        <v>2.1282516990860092</v>
      </c>
      <c r="V28" s="6">
        <v>1.3075150378876652</v>
      </c>
      <c r="W28" s="6">
        <v>0.52827904069994536</v>
      </c>
      <c r="X28" s="6">
        <v>1.9700609327396299</v>
      </c>
      <c r="Y28" s="6">
        <v>0.17869697679868762</v>
      </c>
      <c r="Z28" s="6">
        <v>12.053257558003281</v>
      </c>
      <c r="AA28" s="5">
        <v>0.44039528161862357</v>
      </c>
      <c r="AB28" s="6">
        <v>0.81683071635028515</v>
      </c>
      <c r="AC28" s="6">
        <v>3.8727443168502464</v>
      </c>
      <c r="AD28" s="6">
        <v>6.166510428872745</v>
      </c>
      <c r="AE28" s="6">
        <v>32.238692289664883</v>
      </c>
      <c r="AF28" s="6">
        <v>32.909050074212956</v>
      </c>
      <c r="AG28" s="6">
        <v>30.157311928755568</v>
      </c>
      <c r="AH28" s="6">
        <v>0.93543843707405694</v>
      </c>
      <c r="AI28" s="6">
        <v>21.347941567065071</v>
      </c>
      <c r="AJ28" s="6">
        <v>4.3551285055855011</v>
      </c>
      <c r="AK28" s="6">
        <v>0.20400695270332084</v>
      </c>
      <c r="AL28" s="6">
        <v>0.32130270992830234</v>
      </c>
      <c r="AM28" s="6">
        <f t="shared" si="0"/>
        <v>1.8357940785876106</v>
      </c>
      <c r="AN28" s="6">
        <v>1.3948422330097086</v>
      </c>
      <c r="AO28" s="6">
        <v>1.7506093649775494</v>
      </c>
      <c r="AP28" s="5">
        <v>5.79</v>
      </c>
      <c r="AQ28" s="5">
        <v>22.82</v>
      </c>
      <c r="AR28" s="5">
        <v>28.74</v>
      </c>
      <c r="AS28" s="5">
        <v>0</v>
      </c>
      <c r="AT28" s="5">
        <v>3.57</v>
      </c>
      <c r="AU28" s="5">
        <v>22.85</v>
      </c>
      <c r="AV28" s="5">
        <v>14.58</v>
      </c>
      <c r="AW28" s="5">
        <v>37.43</v>
      </c>
      <c r="AX28" s="5">
        <v>3.04</v>
      </c>
      <c r="AY28" s="6">
        <f t="shared" si="1"/>
        <v>1.5651577503429355</v>
      </c>
      <c r="AZ28" s="6">
        <f t="shared" si="2"/>
        <v>3.57</v>
      </c>
    </row>
    <row r="29" spans="1:52">
      <c r="A29" s="1" t="s">
        <v>99</v>
      </c>
      <c r="B29" s="1">
        <v>356</v>
      </c>
      <c r="C29" s="1">
        <v>2019</v>
      </c>
      <c r="D29" s="9" t="s">
        <v>100</v>
      </c>
      <c r="E29" s="1" t="s">
        <v>46</v>
      </c>
      <c r="F29" s="2">
        <v>60.808999999999997</v>
      </c>
      <c r="G29" s="2">
        <v>-64.734010000000012</v>
      </c>
      <c r="H29" s="5">
        <v>7.0000000000000007E-2</v>
      </c>
      <c r="I29" s="5">
        <v>3.81</v>
      </c>
      <c r="J29" s="5">
        <v>3.03</v>
      </c>
      <c r="K29" s="5">
        <v>0.66</v>
      </c>
      <c r="L29" s="5"/>
      <c r="M29" s="6">
        <v>7.6147114417465618</v>
      </c>
      <c r="N29" s="6">
        <v>17.10066618399507</v>
      </c>
      <c r="O29" s="6">
        <v>13.268286046093522</v>
      </c>
      <c r="P29" s="6">
        <v>1.5631757199986402</v>
      </c>
      <c r="Q29" s="6">
        <v>0.60204374170914365</v>
      </c>
      <c r="R29" s="6">
        <v>1.3100160836544399</v>
      </c>
      <c r="S29" s="6">
        <v>25.64784085442593</v>
      </c>
      <c r="T29" s="6">
        <v>2.6414122517602134</v>
      </c>
      <c r="U29" s="6">
        <v>2.2769789940670271</v>
      </c>
      <c r="V29" s="6">
        <v>1.2706572918235757</v>
      </c>
      <c r="W29" s="6">
        <v>0.35811641455983761</v>
      </c>
      <c r="X29" s="6">
        <v>0.75073251084796355</v>
      </c>
      <c r="Y29" s="6">
        <v>0.76773939620697895</v>
      </c>
      <c r="Z29" s="6">
        <v>4.7871952730576934</v>
      </c>
      <c r="AA29" s="5">
        <v>0.41593982478048991</v>
      </c>
      <c r="AB29" s="6">
        <v>5.7371512981112653</v>
      </c>
      <c r="AC29" s="6">
        <v>2.2070078085899358</v>
      </c>
      <c r="AD29" s="6">
        <v>3.5048761169879366</v>
      </c>
      <c r="AE29" s="6">
        <v>52.60958508058836</v>
      </c>
      <c r="AF29" s="6">
        <v>22.327125010325616</v>
      </c>
      <c r="AG29" s="6">
        <v>22.607009752233981</v>
      </c>
      <c r="AH29" s="6">
        <v>0.42971275514916407</v>
      </c>
      <c r="AI29" s="6">
        <v>19.162872511528246</v>
      </c>
      <c r="AJ29" s="6">
        <v>1.8017580260351123</v>
      </c>
      <c r="AK29" s="6">
        <v>9.4023379060273332E-2</v>
      </c>
      <c r="AL29" s="6">
        <v>0.46102314250913529</v>
      </c>
      <c r="AM29" s="6">
        <f t="shared" si="0"/>
        <v>1.6287737063834133</v>
      </c>
      <c r="AN29" s="6">
        <v>0.77589293325377195</v>
      </c>
      <c r="AO29" s="6">
        <v>1.494048743623654</v>
      </c>
      <c r="AP29" s="5">
        <v>2.59</v>
      </c>
      <c r="AQ29" s="5">
        <v>22.83</v>
      </c>
      <c r="AR29" s="5">
        <v>21.22</v>
      </c>
      <c r="AS29" s="5">
        <v>22.18</v>
      </c>
      <c r="AT29" s="5">
        <v>0</v>
      </c>
      <c r="AU29" s="5">
        <v>24.13</v>
      </c>
      <c r="AV29" s="5">
        <v>5.86</v>
      </c>
      <c r="AW29" s="5">
        <v>29.99</v>
      </c>
      <c r="AX29" s="5">
        <v>1.82</v>
      </c>
      <c r="AY29" s="6">
        <f t="shared" si="1"/>
        <v>3.8959044368600679</v>
      </c>
      <c r="AZ29" s="6">
        <f t="shared" si="2"/>
        <v>0</v>
      </c>
    </row>
    <row r="30" spans="1:52">
      <c r="A30" s="1" t="s">
        <v>101</v>
      </c>
      <c r="B30" s="1" t="s">
        <v>102</v>
      </c>
      <c r="C30" s="1">
        <v>2019</v>
      </c>
      <c r="D30" s="9" t="s">
        <v>103</v>
      </c>
      <c r="E30" s="1" t="s">
        <v>46</v>
      </c>
      <c r="F30" s="2">
        <v>74.221999999999994</v>
      </c>
      <c r="G30" s="2">
        <v>-93.515989999999988</v>
      </c>
      <c r="H30" s="5">
        <v>3.5000000000000003E-2</v>
      </c>
      <c r="I30" s="5">
        <v>0.58199999999999996</v>
      </c>
      <c r="J30" s="5">
        <v>5.7549999999999999</v>
      </c>
      <c r="K30" s="5">
        <v>0.80500000000000005</v>
      </c>
      <c r="L30" s="5">
        <v>0.17199999999999999</v>
      </c>
      <c r="M30" s="6">
        <v>5.2781220779785585</v>
      </c>
      <c r="N30" s="6">
        <v>10.456215887098526</v>
      </c>
      <c r="O30" s="6">
        <v>10.941679170200274</v>
      </c>
      <c r="P30" s="6">
        <v>2.9051688520668879</v>
      </c>
      <c r="Q30" s="6">
        <v>0.97147019809946289</v>
      </c>
      <c r="R30" s="6">
        <v>2.9165851218822705</v>
      </c>
      <c r="S30" s="6">
        <v>3.4602170178528708</v>
      </c>
      <c r="T30" s="6">
        <v>4.7181812251288404</v>
      </c>
      <c r="U30" s="6">
        <v>2.4729814947702611</v>
      </c>
      <c r="V30" s="6">
        <v>1.2291517167895272</v>
      </c>
      <c r="W30" s="6">
        <v>1.0318133385521995</v>
      </c>
      <c r="X30" s="6">
        <v>3.9380694544110284</v>
      </c>
      <c r="Y30" s="6">
        <v>0</v>
      </c>
      <c r="Z30" s="6">
        <v>18.241568269293495</v>
      </c>
      <c r="AA30" s="5">
        <v>0.16363320068715068</v>
      </c>
      <c r="AB30" s="6">
        <v>8.2485267575619172</v>
      </c>
      <c r="AC30" s="6">
        <v>6.0473612107769572</v>
      </c>
      <c r="AD30" s="6">
        <v>4.5583534477134835</v>
      </c>
      <c r="AE30" s="6">
        <v>20.14101811381477</v>
      </c>
      <c r="AF30" s="6">
        <v>27.845369343510125</v>
      </c>
      <c r="AG30" s="6">
        <v>48.69039076260681</v>
      </c>
      <c r="AH30" s="6">
        <v>2.4174741558476609</v>
      </c>
      <c r="AI30" s="6">
        <v>41.778654837236601</v>
      </c>
      <c r="AJ30" s="6">
        <v>2.7600191358427377</v>
      </c>
      <c r="AK30" s="6">
        <v>6.6062900938179084E-2</v>
      </c>
      <c r="AL30" s="6">
        <v>0.33151542244076881</v>
      </c>
      <c r="AM30" s="6">
        <f t="shared" si="0"/>
        <v>2.2609650553417264</v>
      </c>
      <c r="AN30" s="6">
        <v>1.0464282000623897</v>
      </c>
      <c r="AO30" s="6">
        <v>1.3728886221383865</v>
      </c>
      <c r="AP30" s="5">
        <v>29.84</v>
      </c>
      <c r="AQ30" s="5">
        <v>0</v>
      </c>
      <c r="AR30" s="5">
        <v>16.55</v>
      </c>
      <c r="AS30" s="5">
        <v>9.2899999999999991</v>
      </c>
      <c r="AT30" s="5">
        <v>8.5500000000000007</v>
      </c>
      <c r="AU30" s="5">
        <v>17.68</v>
      </c>
      <c r="AV30" s="5">
        <v>11.01</v>
      </c>
      <c r="AW30" s="5">
        <v>28.689999999999998</v>
      </c>
      <c r="AX30" s="5">
        <v>2.9</v>
      </c>
      <c r="AY30" s="6">
        <f t="shared" si="1"/>
        <v>0</v>
      </c>
      <c r="AZ30" s="6">
        <f t="shared" si="2"/>
        <v>8.5500000000000007</v>
      </c>
    </row>
    <row r="31" spans="1:52">
      <c r="A31" s="1" t="s">
        <v>104</v>
      </c>
      <c r="B31" s="1" t="s">
        <v>105</v>
      </c>
      <c r="C31" s="1">
        <v>2019</v>
      </c>
      <c r="D31" s="9" t="s">
        <v>106</v>
      </c>
      <c r="E31" s="1" t="s">
        <v>46</v>
      </c>
      <c r="F31" s="2">
        <v>74.599000000000004</v>
      </c>
      <c r="G31" s="2">
        <v>-93.717010000000016</v>
      </c>
      <c r="H31" s="5">
        <v>3.2000000000000001E-2</v>
      </c>
      <c r="I31" s="5">
        <v>1.954</v>
      </c>
      <c r="J31" s="5">
        <v>7.4189999999999996</v>
      </c>
      <c r="K31" s="5">
        <v>0.78</v>
      </c>
      <c r="L31" s="5">
        <v>0.65100000000000002</v>
      </c>
      <c r="M31" s="6">
        <v>5.4914605766575955</v>
      </c>
      <c r="N31" s="6">
        <v>12.472882893543172</v>
      </c>
      <c r="O31" s="6">
        <v>19.185106299057313</v>
      </c>
      <c r="P31" s="6">
        <v>4.9717982092848976</v>
      </c>
      <c r="Q31" s="6">
        <v>0.38259772019090443</v>
      </c>
      <c r="R31" s="6">
        <v>2.7215714116672585</v>
      </c>
      <c r="S31" s="6">
        <v>8.0552597325760278</v>
      </c>
      <c r="T31" s="6">
        <v>5.1512641501991885</v>
      </c>
      <c r="U31" s="6">
        <v>1.5658896383071039</v>
      </c>
      <c r="V31" s="6">
        <v>1.3617717824320597</v>
      </c>
      <c r="W31" s="6">
        <v>0.62221433360943479</v>
      </c>
      <c r="X31" s="6">
        <v>1.8202974007020867</v>
      </c>
      <c r="Y31" s="6">
        <v>0</v>
      </c>
      <c r="Z31" s="6">
        <v>16.637084368713765</v>
      </c>
      <c r="AA31" s="5">
        <v>0</v>
      </c>
      <c r="AB31" s="6">
        <v>2.7748195479824878</v>
      </c>
      <c r="AC31" s="6">
        <v>3.6908847079241123</v>
      </c>
      <c r="AD31" s="6">
        <v>3.9817773044610112</v>
      </c>
      <c r="AE31" s="6">
        <v>26.544195953141646</v>
      </c>
      <c r="AF31" s="6">
        <v>31.909438725200182</v>
      </c>
      <c r="AG31" s="6">
        <v>38.486569636729385</v>
      </c>
      <c r="AH31" s="6">
        <v>1.4499052713696643</v>
      </c>
      <c r="AI31" s="6">
        <v>32.172721176981035</v>
      </c>
      <c r="AJ31" s="6">
        <v>2.3577091468465277</v>
      </c>
      <c r="AK31" s="6">
        <v>7.3282863885738805E-2</v>
      </c>
      <c r="AL31" s="6">
        <v>0.22184684684684686</v>
      </c>
      <c r="AM31" s="6">
        <f t="shared" si="0"/>
        <v>1.9839861160414944</v>
      </c>
      <c r="AN31" s="6">
        <v>1.5381453079294807</v>
      </c>
      <c r="AO31" s="6">
        <v>2.5532343317392399</v>
      </c>
      <c r="AP31" s="5">
        <v>0.82</v>
      </c>
      <c r="AQ31" s="5">
        <v>31.66</v>
      </c>
      <c r="AR31" s="5">
        <v>2.65</v>
      </c>
      <c r="AS31" s="5">
        <v>2.65</v>
      </c>
      <c r="AT31" s="5">
        <v>1.1000000000000001</v>
      </c>
      <c r="AU31" s="5">
        <v>2.6</v>
      </c>
      <c r="AV31" s="5">
        <v>43.1</v>
      </c>
      <c r="AW31" s="5">
        <v>45.7</v>
      </c>
      <c r="AX31" s="5">
        <v>1.57</v>
      </c>
      <c r="AY31" s="6">
        <f t="shared" si="1"/>
        <v>0.7345707656612529</v>
      </c>
      <c r="AZ31" s="6">
        <f t="shared" si="2"/>
        <v>1.1000000000000001</v>
      </c>
    </row>
    <row r="32" spans="1:52">
      <c r="A32" s="1" t="s">
        <v>107</v>
      </c>
      <c r="B32" s="1" t="s">
        <v>108</v>
      </c>
      <c r="C32" s="1">
        <v>2019</v>
      </c>
      <c r="D32" s="9" t="s">
        <v>109</v>
      </c>
      <c r="E32" s="1" t="s">
        <v>46</v>
      </c>
      <c r="F32" s="1">
        <v>81.760999999999996</v>
      </c>
      <c r="G32" s="1">
        <v>-62.358000000000004</v>
      </c>
      <c r="H32" s="5">
        <v>2.8000000000000001E-2</v>
      </c>
      <c r="I32" s="5">
        <v>0.92300000000000004</v>
      </c>
      <c r="J32" s="5">
        <v>4.8410000000000002</v>
      </c>
      <c r="K32" s="5">
        <v>0.70099999999999996</v>
      </c>
      <c r="L32" s="5">
        <v>2.8000000000000001E-2</v>
      </c>
      <c r="M32" s="6">
        <v>8.25</v>
      </c>
      <c r="N32" s="6">
        <v>28.84</v>
      </c>
      <c r="O32" s="6">
        <v>27.44</v>
      </c>
      <c r="P32" s="6">
        <v>0</v>
      </c>
      <c r="Q32" s="6">
        <v>0</v>
      </c>
      <c r="R32" s="6">
        <v>1.0900000000000001</v>
      </c>
      <c r="S32" s="6">
        <v>2.74</v>
      </c>
      <c r="T32" s="6">
        <v>6.02</v>
      </c>
      <c r="U32" s="6">
        <v>3.18</v>
      </c>
      <c r="V32" s="6">
        <v>2.4300000000000002</v>
      </c>
      <c r="W32" s="6">
        <v>0.83</v>
      </c>
      <c r="X32" s="6">
        <v>1.42</v>
      </c>
      <c r="Y32" s="6">
        <v>0.2</v>
      </c>
      <c r="Z32" s="6">
        <v>4.3499999999999996</v>
      </c>
      <c r="AA32" s="7">
        <v>1.379675721018532</v>
      </c>
      <c r="AB32" s="6">
        <v>1.01</v>
      </c>
      <c r="AC32" s="6">
        <v>1.99</v>
      </c>
      <c r="AD32" s="6">
        <v>3.6</v>
      </c>
      <c r="AE32" s="6">
        <v>41.21</v>
      </c>
      <c r="AF32" s="6">
        <v>40.78</v>
      </c>
      <c r="AG32" s="6">
        <v>15.77</v>
      </c>
      <c r="AH32" s="6">
        <v>0.38</v>
      </c>
      <c r="AI32" s="6">
        <v>10.08</v>
      </c>
      <c r="AJ32" s="6">
        <v>3.97</v>
      </c>
      <c r="AK32" s="6">
        <v>0.39</v>
      </c>
      <c r="AL32" s="6">
        <v>0.46</v>
      </c>
      <c r="AM32" s="6">
        <f t="shared" si="0"/>
        <v>3.2600000000000002</v>
      </c>
      <c r="AN32" s="6">
        <v>0.95145631067961167</v>
      </c>
      <c r="AO32" s="6">
        <v>0.32715625714939378</v>
      </c>
      <c r="AP32" s="5">
        <v>7.56</v>
      </c>
      <c r="AQ32" s="5">
        <v>19.59</v>
      </c>
      <c r="AR32" s="5">
        <v>9.36</v>
      </c>
      <c r="AS32" s="5">
        <v>0</v>
      </c>
      <c r="AT32" s="5">
        <v>1.45</v>
      </c>
      <c r="AU32" s="5">
        <v>24.94</v>
      </c>
      <c r="AV32" s="5">
        <v>37.1</v>
      </c>
      <c r="AW32" s="5">
        <v>62.040000000000006</v>
      </c>
      <c r="AX32" s="5">
        <v>3.61</v>
      </c>
      <c r="AY32" s="6">
        <f t="shared" si="1"/>
        <v>0.52803234501347707</v>
      </c>
      <c r="AZ32" s="6">
        <f t="shared" si="2"/>
        <v>1.45</v>
      </c>
    </row>
    <row r="33" spans="1:52">
      <c r="A33" s="1" t="s">
        <v>110</v>
      </c>
      <c r="B33" s="1" t="s">
        <v>111</v>
      </c>
      <c r="C33" s="1">
        <v>2019</v>
      </c>
      <c r="D33" s="9" t="s">
        <v>112</v>
      </c>
      <c r="E33" s="1" t="s">
        <v>46</v>
      </c>
      <c r="F33" s="1">
        <v>74.95</v>
      </c>
      <c r="G33" s="1">
        <v>-92.387999999999977</v>
      </c>
      <c r="H33" s="5">
        <v>3.0000000000000001E-3</v>
      </c>
      <c r="I33" s="5">
        <v>3.5000000000000003E-2</v>
      </c>
      <c r="J33" s="5">
        <v>2.367</v>
      </c>
      <c r="K33" s="5">
        <v>0.56000000000000005</v>
      </c>
      <c r="L33" s="5">
        <v>1.7000000000000001E-2</v>
      </c>
      <c r="M33" s="6">
        <v>9.9643488834844121</v>
      </c>
      <c r="N33" s="6">
        <v>16.717333628122926</v>
      </c>
      <c r="O33" s="6">
        <v>24.732616626133098</v>
      </c>
      <c r="P33" s="6">
        <v>1.1448430245412335</v>
      </c>
      <c r="Q33" s="6">
        <v>0</v>
      </c>
      <c r="R33" s="6">
        <v>3.8891499005085115</v>
      </c>
      <c r="S33" s="6">
        <v>3.2576553172673002</v>
      </c>
      <c r="T33" s="6">
        <v>1.7594102365686488</v>
      </c>
      <c r="U33" s="6">
        <v>1.3072076055715234</v>
      </c>
      <c r="V33" s="6">
        <v>1.2671346451470262</v>
      </c>
      <c r="W33" s="6">
        <v>0.434929803227946</v>
      </c>
      <c r="X33" s="6">
        <v>2.9978719876188369</v>
      </c>
      <c r="Y33" s="6">
        <v>0</v>
      </c>
      <c r="Z33" s="6">
        <v>17.503247291620603</v>
      </c>
      <c r="AA33" s="5">
        <v>0</v>
      </c>
      <c r="AB33" s="6">
        <v>1.3072076055715234</v>
      </c>
      <c r="AC33" s="6">
        <v>3.9292228609330087</v>
      </c>
      <c r="AD33" s="6">
        <v>2.988199204068096</v>
      </c>
      <c r="AE33" s="6">
        <v>30.488959208489938</v>
      </c>
      <c r="AF33" s="6">
        <v>31.473855847888569</v>
      </c>
      <c r="AG33" s="6">
        <v>35.995882157859825</v>
      </c>
      <c r="AH33" s="6">
        <v>1.1806202340890808</v>
      </c>
      <c r="AI33" s="6">
        <v>27.317322573513152</v>
      </c>
      <c r="AJ33" s="6">
        <v>3.2669826442626571</v>
      </c>
      <c r="AK33" s="6">
        <v>0.11959380848803682</v>
      </c>
      <c r="AL33" s="6">
        <v>0.22448536522786036</v>
      </c>
      <c r="AM33" s="6">
        <f t="shared" si="0"/>
        <v>1.7020644483749723</v>
      </c>
      <c r="AN33" s="6">
        <v>1.4794594147793025</v>
      </c>
      <c r="AO33" s="6">
        <v>1.8205071664829107</v>
      </c>
      <c r="AP33" s="5">
        <v>0</v>
      </c>
      <c r="AQ33" s="5">
        <v>23.92</v>
      </c>
      <c r="AR33" s="5">
        <v>10.53</v>
      </c>
      <c r="AS33" s="5">
        <v>0</v>
      </c>
      <c r="AT33" s="5">
        <v>0</v>
      </c>
      <c r="AU33" s="5">
        <v>30.68</v>
      </c>
      <c r="AV33" s="5">
        <v>4.9400000000000004</v>
      </c>
      <c r="AW33" s="5">
        <v>35.619999999999997</v>
      </c>
      <c r="AX33" s="5">
        <v>1.1100000000000001</v>
      </c>
      <c r="AY33" s="6">
        <f t="shared" si="1"/>
        <v>4.8421052631578947</v>
      </c>
      <c r="AZ33" s="6">
        <f t="shared" si="2"/>
        <v>0</v>
      </c>
    </row>
    <row r="34" spans="1:52">
      <c r="A34" s="1" t="s">
        <v>113</v>
      </c>
      <c r="B34" s="1" t="s">
        <v>114</v>
      </c>
      <c r="C34" s="1">
        <v>2019</v>
      </c>
      <c r="D34" s="9" t="s">
        <v>115</v>
      </c>
      <c r="E34" s="1" t="s">
        <v>46</v>
      </c>
      <c r="F34" s="1">
        <v>75.013999999999996</v>
      </c>
      <c r="G34" s="1">
        <v>-93.114989999999977</v>
      </c>
      <c r="H34" s="5">
        <v>5.0000000000000001E-3</v>
      </c>
      <c r="I34" s="5">
        <v>1E-3</v>
      </c>
      <c r="J34" s="5">
        <v>2.2429999999999999</v>
      </c>
      <c r="K34" s="5">
        <v>0.56000000000000005</v>
      </c>
      <c r="L34" s="5">
        <v>8.1000000000000003E-2</v>
      </c>
      <c r="M34" s="6">
        <v>4.9212740779698905</v>
      </c>
      <c r="N34" s="6">
        <v>13.583755177174414</v>
      </c>
      <c r="O34" s="6">
        <v>13.402471895338902</v>
      </c>
      <c r="P34" s="6">
        <v>0.7589902044573007</v>
      </c>
      <c r="Q34" s="6">
        <v>2.2071198474787983</v>
      </c>
      <c r="R34" s="6">
        <v>0.12573137860758662</v>
      </c>
      <c r="S34" s="6">
        <v>26.109723226612321</v>
      </c>
      <c r="T34" s="6">
        <v>1.8269673262770365</v>
      </c>
      <c r="U34" s="6">
        <v>1.2652028137532052</v>
      </c>
      <c r="V34" s="6">
        <v>0.68371573203602665</v>
      </c>
      <c r="W34" s="6">
        <v>0.32082045887844324</v>
      </c>
      <c r="X34" s="6">
        <v>2.0748142791400959</v>
      </c>
      <c r="Y34" s="6">
        <v>0.95785944382354893</v>
      </c>
      <c r="Z34" s="6">
        <v>11.088850174216029</v>
      </c>
      <c r="AA34" s="5">
        <v>0.65873381105778717</v>
      </c>
      <c r="AB34" s="6">
        <v>6.7207941621195202</v>
      </c>
      <c r="AC34" s="6">
        <v>2.8689763986588654</v>
      </c>
      <c r="AD34" s="6">
        <v>2.7355203471172183</v>
      </c>
      <c r="AE34" s="6">
        <v>46.780947998159235</v>
      </c>
      <c r="AF34" s="6">
        <v>20.978896850963121</v>
      </c>
      <c r="AG34" s="6">
        <v>30.849714022746699</v>
      </c>
      <c r="AH34" s="6">
        <v>0.6594503818939409</v>
      </c>
      <c r="AI34" s="6">
        <v>27.125106830583135</v>
      </c>
      <c r="AJ34" s="6">
        <v>2.1717835776740522</v>
      </c>
      <c r="AK34" s="6">
        <v>8.006543868153175E-2</v>
      </c>
      <c r="AL34" s="6">
        <v>0.25872622982406734</v>
      </c>
      <c r="AM34" s="6">
        <f t="shared" si="0"/>
        <v>1.0045361909144699</v>
      </c>
      <c r="AN34" s="6">
        <v>0.98665440598192367</v>
      </c>
      <c r="AO34" s="6">
        <v>1.6049797787847784</v>
      </c>
      <c r="AP34" s="5">
        <v>18.399999999999999</v>
      </c>
      <c r="AQ34" s="5">
        <v>13.63</v>
      </c>
      <c r="AR34" s="5">
        <v>33.36</v>
      </c>
      <c r="AS34" s="5">
        <v>4.5599999999999996</v>
      </c>
      <c r="AT34" s="8">
        <v>1.27</v>
      </c>
      <c r="AU34" s="5">
        <v>23.57</v>
      </c>
      <c r="AV34" s="5">
        <v>2.56</v>
      </c>
      <c r="AW34" s="5">
        <v>26.13</v>
      </c>
      <c r="AX34" s="5">
        <v>1.78</v>
      </c>
      <c r="AY34" s="6">
        <f t="shared" si="1"/>
        <v>5.32421875</v>
      </c>
      <c r="AZ34" s="6">
        <f t="shared" si="2"/>
        <v>1.27</v>
      </c>
    </row>
    <row r="35" spans="1:52">
      <c r="A35" s="1" t="s">
        <v>116</v>
      </c>
      <c r="B35" s="1">
        <v>100</v>
      </c>
      <c r="C35" s="1">
        <v>2019</v>
      </c>
      <c r="D35" s="9" t="s">
        <v>45</v>
      </c>
      <c r="E35" s="1" t="s">
        <v>117</v>
      </c>
      <c r="F35" s="1">
        <v>76.414000000000001</v>
      </c>
      <c r="G35" s="1">
        <v>-77.94598000000002</v>
      </c>
      <c r="H35" s="5">
        <v>2.1000000000000001E-2</v>
      </c>
      <c r="I35" s="5">
        <v>0.151</v>
      </c>
      <c r="J35" s="5">
        <v>0.435</v>
      </c>
      <c r="K35" s="5">
        <v>0.45700000000000002</v>
      </c>
      <c r="L35" s="5">
        <v>0.16900000000000001</v>
      </c>
      <c r="M35" s="6">
        <v>6.0832656676755006</v>
      </c>
      <c r="N35" s="6">
        <v>14.365911271868312</v>
      </c>
      <c r="O35" s="6">
        <v>21.023842917251052</v>
      </c>
      <c r="P35" s="6">
        <v>1.0053886469329005</v>
      </c>
      <c r="Q35" s="6">
        <v>0.68059348933343189</v>
      </c>
      <c r="R35" s="6">
        <v>0.68206983095888396</v>
      </c>
      <c r="S35" s="6">
        <v>11.838045323687902</v>
      </c>
      <c r="T35" s="6">
        <v>3.3058979847936811</v>
      </c>
      <c r="U35" s="6">
        <v>2.8146453089244856</v>
      </c>
      <c r="V35" s="6">
        <v>1.7852661105779881</v>
      </c>
      <c r="W35" s="6">
        <v>1.2460323318815973</v>
      </c>
      <c r="X35" s="6">
        <v>2.4042223370487932</v>
      </c>
      <c r="Y35" s="6">
        <v>1.7631209861962063</v>
      </c>
      <c r="Z35" s="6">
        <v>9.1629142983686442</v>
      </c>
      <c r="AA35" s="5">
        <v>0</v>
      </c>
      <c r="AB35" s="6">
        <v>8.2605004798110304</v>
      </c>
      <c r="AC35" s="6">
        <v>5.9939469993356473</v>
      </c>
      <c r="AD35" s="6">
        <v>3.4291725105189341</v>
      </c>
      <c r="AE35" s="6">
        <v>35.119583671661623</v>
      </c>
      <c r="AF35" s="6">
        <v>29.403188897910979</v>
      </c>
      <c r="AG35" s="6">
        <v>33.28633645825645</v>
      </c>
      <c r="AH35" s="6">
        <v>0.94779985917417242</v>
      </c>
      <c r="AI35" s="6">
        <v>29.042223370487939</v>
      </c>
      <c r="AJ35" s="6">
        <v>3.4402450727098257</v>
      </c>
      <c r="AK35" s="6">
        <v>0.11845667009798314</v>
      </c>
      <c r="AL35" s="6">
        <v>0.65415290421332473</v>
      </c>
      <c r="AM35" s="6">
        <f t="shared" si="0"/>
        <v>3.0312984424595855</v>
      </c>
      <c r="AN35" s="6">
        <v>1.4634534850859389</v>
      </c>
      <c r="AO35" s="6">
        <v>0.53947282359866588</v>
      </c>
      <c r="AP35" s="5">
        <v>0</v>
      </c>
      <c r="AQ35" s="5">
        <v>15.98</v>
      </c>
      <c r="AR35" s="5">
        <v>16.559999999999999</v>
      </c>
      <c r="AS35" s="5">
        <v>12.67</v>
      </c>
      <c r="AT35" s="5">
        <v>0</v>
      </c>
      <c r="AU35" s="5">
        <v>12.54</v>
      </c>
      <c r="AV35" s="5">
        <v>40.200000000000003</v>
      </c>
      <c r="AW35" s="5">
        <v>52.74</v>
      </c>
      <c r="AX35" s="5">
        <v>4.16</v>
      </c>
      <c r="AY35" s="6">
        <f t="shared" si="1"/>
        <v>0.39751243781094525</v>
      </c>
      <c r="AZ35" s="6">
        <f t="shared" si="2"/>
        <v>0</v>
      </c>
    </row>
    <row r="36" spans="1:52">
      <c r="A36" s="1" t="s">
        <v>118</v>
      </c>
      <c r="B36" s="1">
        <v>101</v>
      </c>
      <c r="C36" s="1">
        <v>2019</v>
      </c>
      <c r="D36" s="9" t="s">
        <v>48</v>
      </c>
      <c r="E36" s="1" t="s">
        <v>117</v>
      </c>
      <c r="F36" s="2">
        <v>76.384</v>
      </c>
      <c r="G36" s="2">
        <v>-77.411990000000003</v>
      </c>
      <c r="H36" s="5">
        <v>0.01</v>
      </c>
      <c r="I36" s="5">
        <v>0</v>
      </c>
      <c r="J36" s="5">
        <v>0</v>
      </c>
      <c r="K36" s="5">
        <v>0.436</v>
      </c>
      <c r="L36" s="5">
        <v>2.3E-2</v>
      </c>
      <c r="M36" s="6">
        <v>6.0458829666129725</v>
      </c>
      <c r="N36" s="6">
        <v>14.628025155912194</v>
      </c>
      <c r="O36" s="6">
        <v>12.470023194092231</v>
      </c>
      <c r="P36" s="6">
        <v>0.59051437082334091</v>
      </c>
      <c r="Q36" s="6">
        <v>0.71058562622408694</v>
      </c>
      <c r="R36" s="6">
        <v>0.49176724548010453</v>
      </c>
      <c r="S36" s="6">
        <v>20.348141027954291</v>
      </c>
      <c r="T36" s="6">
        <v>3.1625325192983373</v>
      </c>
      <c r="U36" s="6">
        <v>3.0480383440664784</v>
      </c>
      <c r="V36" s="6">
        <v>1.9949543827648537</v>
      </c>
      <c r="W36" s="6">
        <v>1.2459853224372492</v>
      </c>
      <c r="X36" s="6">
        <v>2.3427017344719321</v>
      </c>
      <c r="Y36" s="6">
        <v>2.1845751085070151</v>
      </c>
      <c r="Z36" s="6">
        <v>9.3671982389549182</v>
      </c>
      <c r="AA36" s="5">
        <v>0.22570771507025478</v>
      </c>
      <c r="AB36" s="6">
        <v>6.1006695776838056</v>
      </c>
      <c r="AC36" s="6">
        <v>8.27737116124651</v>
      </c>
      <c r="AD36" s="6">
        <v>2.8981133065852194</v>
      </c>
      <c r="AE36" s="6">
        <v>44.11142350050357</v>
      </c>
      <c r="AF36" s="6">
        <v>20.816287698601464</v>
      </c>
      <c r="AG36" s="6">
        <v>33.193140847519345</v>
      </c>
      <c r="AH36" s="6">
        <v>0.75248401011453225</v>
      </c>
      <c r="AI36" s="6">
        <v>29.097595622320124</v>
      </c>
      <c r="AJ36" s="6">
        <v>3.1024968915979647</v>
      </c>
      <c r="AK36" s="6">
        <v>0.1066238232143864</v>
      </c>
      <c r="AL36" s="6">
        <v>0.88365495744755385</v>
      </c>
      <c r="AM36" s="6">
        <f t="shared" si="0"/>
        <v>3.2409397052021029</v>
      </c>
      <c r="AN36" s="6">
        <v>0.85247482562963972</v>
      </c>
      <c r="AO36" s="6">
        <v>0.40295138888888887</v>
      </c>
      <c r="AP36" s="5">
        <v>12.02</v>
      </c>
      <c r="AQ36" s="5">
        <v>19.940000000000001</v>
      </c>
      <c r="AR36" s="5">
        <v>22.7</v>
      </c>
      <c r="AS36" s="5">
        <v>5.26</v>
      </c>
      <c r="AT36" s="5">
        <v>0</v>
      </c>
      <c r="AU36" s="5">
        <v>23.54</v>
      </c>
      <c r="AV36" s="5">
        <v>15.16</v>
      </c>
      <c r="AW36" s="5">
        <v>38.700000000000003</v>
      </c>
      <c r="AX36" s="5">
        <v>4.74</v>
      </c>
      <c r="AY36" s="6">
        <f t="shared" si="1"/>
        <v>1.3153034300791557</v>
      </c>
      <c r="AZ36" s="6">
        <f t="shared" si="2"/>
        <v>0</v>
      </c>
    </row>
    <row r="37" spans="1:52">
      <c r="A37" s="1" t="s">
        <v>119</v>
      </c>
      <c r="B37" s="1">
        <v>105</v>
      </c>
      <c r="C37" s="1">
        <v>2019</v>
      </c>
      <c r="D37" s="9" t="s">
        <v>50</v>
      </c>
      <c r="E37" s="1" t="s">
        <v>117</v>
      </c>
      <c r="F37" s="1">
        <v>76.322000000000003</v>
      </c>
      <c r="G37" s="1">
        <v>-75.771000000000015</v>
      </c>
      <c r="H37" s="5">
        <v>3.3000000000000002E-2</v>
      </c>
      <c r="I37" s="5">
        <v>0</v>
      </c>
      <c r="J37" s="5">
        <v>0</v>
      </c>
      <c r="K37" s="5">
        <v>0.48199999999999998</v>
      </c>
      <c r="L37" s="5">
        <v>0.115</v>
      </c>
      <c r="M37" s="6">
        <v>6.8005840049540982</v>
      </c>
      <c r="N37" s="6">
        <v>16.516220601995197</v>
      </c>
      <c r="O37" s="6">
        <v>16.571818596851255</v>
      </c>
      <c r="P37" s="6">
        <v>0.90900461508558927</v>
      </c>
      <c r="Q37" s="6">
        <v>0.43800371557331474</v>
      </c>
      <c r="R37" s="6">
        <v>0.89228001500693843</v>
      </c>
      <c r="S37" s="6">
        <v>2.5077859793609396</v>
      </c>
      <c r="T37" s="6">
        <v>6.2152230022013191</v>
      </c>
      <c r="U37" s="6">
        <v>3.2332720097997121</v>
      </c>
      <c r="V37" s="6">
        <v>2.3093508595088394</v>
      </c>
      <c r="W37" s="6">
        <v>1.0111602804308619</v>
      </c>
      <c r="X37" s="6">
        <v>2.2722855296048023</v>
      </c>
      <c r="Y37" s="6">
        <v>1.5770845857949385</v>
      </c>
      <c r="Z37" s="6">
        <v>14.167544331490614</v>
      </c>
      <c r="AA37" s="5">
        <v>0.55326785125050293</v>
      </c>
      <c r="AB37" s="6">
        <v>7.4424470349996161</v>
      </c>
      <c r="AC37" s="6">
        <v>8.3473835041201276</v>
      </c>
      <c r="AD37" s="6">
        <v>3.0502054413712365</v>
      </c>
      <c r="AE37" s="6">
        <v>28.258245905863102</v>
      </c>
      <c r="AF37" s="6">
        <v>29.335852570390227</v>
      </c>
      <c r="AG37" s="6">
        <v>40.261536583932639</v>
      </c>
      <c r="AH37" s="6">
        <v>1.4247712585578094</v>
      </c>
      <c r="AI37" s="6">
        <v>34.993287559157622</v>
      </c>
      <c r="AJ37" s="6">
        <v>4.3167548851652793</v>
      </c>
      <c r="AK37" s="6">
        <v>0.12335951224553063</v>
      </c>
      <c r="AL37" s="6">
        <v>0.58919056886705168</v>
      </c>
      <c r="AM37" s="6">
        <f t="shared" si="0"/>
        <v>3.3205111399397014</v>
      </c>
      <c r="AN37" s="6">
        <v>1.0033662661813407</v>
      </c>
      <c r="AO37" s="6">
        <v>0.60359006800569326</v>
      </c>
      <c r="AP37" s="5">
        <v>0</v>
      </c>
      <c r="AQ37" s="5">
        <v>6.13</v>
      </c>
      <c r="AR37" s="5">
        <v>2.41</v>
      </c>
      <c r="AS37" s="5">
        <v>8.24</v>
      </c>
      <c r="AT37" s="5">
        <v>0</v>
      </c>
      <c r="AU37" s="5">
        <v>8.52</v>
      </c>
      <c r="AV37" s="5">
        <v>74.69</v>
      </c>
      <c r="AW37" s="5">
        <v>83.21</v>
      </c>
      <c r="AX37" s="5"/>
      <c r="AY37" s="6">
        <f t="shared" si="1"/>
        <v>8.2072566608649089E-2</v>
      </c>
      <c r="AZ37" s="6">
        <f t="shared" si="2"/>
        <v>0</v>
      </c>
    </row>
    <row r="38" spans="1:52">
      <c r="A38" s="1" t="s">
        <v>120</v>
      </c>
      <c r="B38" s="1">
        <v>108</v>
      </c>
      <c r="C38" s="1">
        <v>2019</v>
      </c>
      <c r="D38" s="9" t="s">
        <v>52</v>
      </c>
      <c r="E38" s="1" t="s">
        <v>117</v>
      </c>
      <c r="F38" s="2">
        <v>76.259</v>
      </c>
      <c r="G38" s="2">
        <v>-74.601990000000001</v>
      </c>
      <c r="H38" s="5">
        <v>2.1000000000000001E-2</v>
      </c>
      <c r="I38" s="5">
        <v>8.9999999999999993E-3</v>
      </c>
      <c r="J38" s="5">
        <v>0</v>
      </c>
      <c r="K38" s="5">
        <v>0.47</v>
      </c>
      <c r="L38" s="5">
        <v>6.8000000000000005E-2</v>
      </c>
      <c r="M38" s="6">
        <v>6.7348927039852802</v>
      </c>
      <c r="N38" s="6">
        <v>16.696236996911544</v>
      </c>
      <c r="O38" s="6">
        <v>16.097973503841288</v>
      </c>
      <c r="P38" s="6">
        <v>0.12228117241359607</v>
      </c>
      <c r="Q38" s="6">
        <v>0.12285257976132313</v>
      </c>
      <c r="R38" s="6">
        <v>1.0248190781485258</v>
      </c>
      <c r="S38" s="6">
        <v>8.0896995254461963</v>
      </c>
      <c r="T38" s="6">
        <v>2.4479090776628301</v>
      </c>
      <c r="U38" s="6">
        <v>2.9618899869433424</v>
      </c>
      <c r="V38" s="6">
        <v>1.8190752914891732</v>
      </c>
      <c r="W38" s="6">
        <v>0.86853916854516822</v>
      </c>
      <c r="X38" s="6">
        <v>2.3593409387651314</v>
      </c>
      <c r="Y38" s="6">
        <v>1.6593669377994531</v>
      </c>
      <c r="Z38" s="6">
        <v>17.054223700262561</v>
      </c>
      <c r="AA38" s="5">
        <v>0.7148305920065825</v>
      </c>
      <c r="AB38" s="6">
        <v>4.4855476796576124</v>
      </c>
      <c r="AC38" s="6">
        <v>10.455611648710191</v>
      </c>
      <c r="AD38" s="6">
        <v>2.9087491036047237</v>
      </c>
      <c r="AE38" s="6">
        <v>34.160731172842155</v>
      </c>
      <c r="AF38" s="6">
        <v>23.821400919394417</v>
      </c>
      <c r="AG38" s="6">
        <v>39.966515529423191</v>
      </c>
      <c r="AH38" s="6">
        <v>1.1699549206720916</v>
      </c>
      <c r="AI38" s="6">
        <v>35.468396888115585</v>
      </c>
      <c r="AJ38" s="6">
        <v>3.1721678909069091</v>
      </c>
      <c r="AK38" s="6">
        <v>8.9436460884134553E-2</v>
      </c>
      <c r="AL38" s="6">
        <v>0.61308047979628766</v>
      </c>
      <c r="AM38" s="6">
        <f t="shared" si="0"/>
        <v>2.6876144600343412</v>
      </c>
      <c r="AN38" s="6">
        <v>0.96416776467769816</v>
      </c>
      <c r="AO38" s="6">
        <v>0.38140020898641586</v>
      </c>
      <c r="AP38" s="5">
        <v>2.5</v>
      </c>
      <c r="AQ38" s="5">
        <v>37.409999999999997</v>
      </c>
      <c r="AR38" s="5">
        <v>0</v>
      </c>
      <c r="AS38" s="5">
        <v>0.88</v>
      </c>
      <c r="AT38" s="5">
        <v>0.78</v>
      </c>
      <c r="AU38" s="5">
        <v>21.9</v>
      </c>
      <c r="AV38" s="5">
        <v>33.72</v>
      </c>
      <c r="AW38" s="5">
        <v>55.62</v>
      </c>
      <c r="AX38" s="5">
        <v>3</v>
      </c>
      <c r="AY38" s="6">
        <f t="shared" si="1"/>
        <v>1.1094306049822062</v>
      </c>
      <c r="AZ38" s="6">
        <f t="shared" si="2"/>
        <v>0.78</v>
      </c>
    </row>
    <row r="39" spans="1:52">
      <c r="A39" s="1" t="s">
        <v>121</v>
      </c>
      <c r="B39" s="1">
        <v>111</v>
      </c>
      <c r="C39" s="1">
        <v>2019</v>
      </c>
      <c r="D39" s="9" t="s">
        <v>54</v>
      </c>
      <c r="E39" s="1" t="s">
        <v>117</v>
      </c>
      <c r="F39" s="1">
        <v>76.307000000000002</v>
      </c>
      <c r="G39" s="1">
        <v>-73.211000000000013</v>
      </c>
      <c r="H39" s="5">
        <v>2.9000000000000001E-2</v>
      </c>
      <c r="I39" s="5">
        <v>0</v>
      </c>
      <c r="J39" s="5">
        <v>0</v>
      </c>
      <c r="K39" s="5">
        <v>0.434</v>
      </c>
      <c r="L39" s="5">
        <v>7.0000000000000007E-2</v>
      </c>
      <c r="M39" s="6">
        <v>6.1971214680918738</v>
      </c>
      <c r="N39" s="6">
        <v>14.249432165485137</v>
      </c>
      <c r="O39" s="6">
        <v>14.865422656089647</v>
      </c>
      <c r="P39" s="6">
        <v>0.60268275023626883</v>
      </c>
      <c r="Q39" s="6">
        <v>0.46013203985104356</v>
      </c>
      <c r="R39" s="6">
        <v>1.0138693721227654</v>
      </c>
      <c r="S39" s="6">
        <v>13.606600639222648</v>
      </c>
      <c r="T39" s="6">
        <v>2.1732216686101982</v>
      </c>
      <c r="U39" s="6">
        <v>3.0531114173645721</v>
      </c>
      <c r="V39" s="6">
        <v>1.599861058168359</v>
      </c>
      <c r="W39" s="6">
        <v>1.0222149042181028</v>
      </c>
      <c r="X39" s="6">
        <v>2.302239083705687</v>
      </c>
      <c r="Y39" s="6">
        <v>1.3494950953082321</v>
      </c>
      <c r="Z39" s="6">
        <v>16.982481149247437</v>
      </c>
      <c r="AA39" s="5">
        <v>0.40870551775004466</v>
      </c>
      <c r="AB39" s="6">
        <v>3.7169195513261504</v>
      </c>
      <c r="AC39" s="6">
        <v>9.8211123917618348</v>
      </c>
      <c r="AD39" s="6">
        <v>2.7341767583697796</v>
      </c>
      <c r="AE39" s="6">
        <v>36.213744865806106</v>
      </c>
      <c r="AF39" s="6">
        <v>22.009649239541581</v>
      </c>
      <c r="AG39" s="6">
        <v>39.666314049139402</v>
      </c>
      <c r="AH39" s="6">
        <v>1.0953386399591414</v>
      </c>
      <c r="AI39" s="6">
        <v>35.376033887371413</v>
      </c>
      <c r="AJ39" s="6">
        <v>2.6396692462631193</v>
      </c>
      <c r="AK39" s="6">
        <v>7.4617444529456761E-2</v>
      </c>
      <c r="AL39" s="6">
        <v>0.57830845242522455</v>
      </c>
      <c r="AM39" s="6">
        <f t="shared" si="0"/>
        <v>2.6220759623864618</v>
      </c>
      <c r="AN39" s="6">
        <v>1.043229125445192</v>
      </c>
      <c r="AO39" s="6">
        <v>0.53372041089772226</v>
      </c>
      <c r="AP39" s="5">
        <v>5.57</v>
      </c>
      <c r="AQ39" s="5">
        <v>14.39</v>
      </c>
      <c r="AR39" s="5">
        <v>13.81</v>
      </c>
      <c r="AS39" s="5">
        <v>3.65</v>
      </c>
      <c r="AT39" s="5">
        <v>0.8</v>
      </c>
      <c r="AU39" s="5">
        <v>13.69</v>
      </c>
      <c r="AV39" s="5">
        <v>47.71</v>
      </c>
      <c r="AW39" s="5">
        <v>61.4</v>
      </c>
      <c r="AX39" s="5">
        <v>15.2</v>
      </c>
      <c r="AY39" s="6">
        <f t="shared" si="1"/>
        <v>0.30161391741773214</v>
      </c>
      <c r="AZ39" s="6">
        <f t="shared" si="2"/>
        <v>0.8</v>
      </c>
    </row>
    <row r="40" spans="1:52">
      <c r="A40" s="1" t="s">
        <v>122</v>
      </c>
      <c r="B40" s="1">
        <v>115</v>
      </c>
      <c r="C40" s="1">
        <v>2019</v>
      </c>
      <c r="D40" s="9" t="s">
        <v>56</v>
      </c>
      <c r="E40" s="1" t="s">
        <v>117</v>
      </c>
      <c r="F40" s="2">
        <v>76.331000000000003</v>
      </c>
      <c r="G40" s="2">
        <v>-71.20001000000002</v>
      </c>
      <c r="H40" s="5">
        <v>2.8000000000000001E-2</v>
      </c>
      <c r="I40" s="5">
        <v>0</v>
      </c>
      <c r="J40" s="5">
        <v>1.413</v>
      </c>
      <c r="K40" s="5">
        <v>0.44600000000000001</v>
      </c>
      <c r="L40" s="5">
        <v>3.1E-2</v>
      </c>
      <c r="M40" s="6">
        <v>7.1574633610008638</v>
      </c>
      <c r="N40" s="6">
        <v>15.602653750525796</v>
      </c>
      <c r="O40" s="6">
        <v>14.015067905527815</v>
      </c>
      <c r="P40" s="6">
        <v>1.3943434966036825</v>
      </c>
      <c r="Q40" s="6">
        <v>0.76797174663595902</v>
      </c>
      <c r="R40" s="6">
        <v>0.56681645725137753</v>
      </c>
      <c r="S40" s="6">
        <v>9.6358797732734196</v>
      </c>
      <c r="T40" s="6">
        <v>3.6741034429622723</v>
      </c>
      <c r="U40" s="6">
        <v>2.880310520463282</v>
      </c>
      <c r="V40" s="6">
        <v>2.2780940640448462</v>
      </c>
      <c r="W40" s="6">
        <v>1.4938799648498833</v>
      </c>
      <c r="X40" s="6">
        <v>3.0972916918284312</v>
      </c>
      <c r="Y40" s="6">
        <v>2.0244634817773299</v>
      </c>
      <c r="Z40" s="6">
        <v>10.961089153856728</v>
      </c>
      <c r="AA40" s="5">
        <v>0</v>
      </c>
      <c r="AB40" s="6">
        <v>7.1262280676181646</v>
      </c>
      <c r="AC40" s="6">
        <v>8.5243197994277704</v>
      </c>
      <c r="AD40" s="6">
        <v>4.3862681320878085</v>
      </c>
      <c r="AE40" s="6">
        <v>35.410827402098192</v>
      </c>
      <c r="AF40" s="6">
        <v>23.064973574941799</v>
      </c>
      <c r="AG40" s="6">
        <v>38.320707333630423</v>
      </c>
      <c r="AH40" s="6">
        <v>1.0821748641591982</v>
      </c>
      <c r="AI40" s="6">
        <v>33.86613802667911</v>
      </c>
      <c r="AJ40" s="6">
        <v>3.7357410885707987</v>
      </c>
      <c r="AK40" s="6">
        <v>0.11030903747063961</v>
      </c>
      <c r="AL40" s="6">
        <v>0.7776891219271248</v>
      </c>
      <c r="AM40" s="6">
        <f t="shared" si="0"/>
        <v>3.7719740288947294</v>
      </c>
      <c r="AN40" s="6">
        <v>0.89824898569293177</v>
      </c>
      <c r="AO40" s="6">
        <v>0.48882113821138201</v>
      </c>
      <c r="AP40" s="5">
        <v>1.59</v>
      </c>
      <c r="AQ40" s="5">
        <v>24.21</v>
      </c>
      <c r="AR40" s="5">
        <v>16.760000000000002</v>
      </c>
      <c r="AS40" s="5">
        <v>16.350000000000001</v>
      </c>
      <c r="AT40" s="5">
        <v>1.45</v>
      </c>
      <c r="AU40" s="5">
        <v>15.05</v>
      </c>
      <c r="AV40" s="5">
        <v>23.61</v>
      </c>
      <c r="AW40" s="5">
        <v>38.659999999999997</v>
      </c>
      <c r="AX40" s="5">
        <v>8.1999999999999993</v>
      </c>
      <c r="AY40" s="6">
        <f t="shared" si="1"/>
        <v>1.0254129606099112</v>
      </c>
      <c r="AZ40" s="6">
        <f t="shared" si="2"/>
        <v>1.45</v>
      </c>
    </row>
    <row r="41" spans="1:52">
      <c r="A41" s="1" t="s">
        <v>123</v>
      </c>
      <c r="B41" s="1">
        <v>116</v>
      </c>
      <c r="C41" s="1">
        <v>2019</v>
      </c>
      <c r="D41" s="9" t="s">
        <v>58</v>
      </c>
      <c r="E41" s="1" t="s">
        <v>117</v>
      </c>
      <c r="F41" s="2">
        <v>76.373999999999995</v>
      </c>
      <c r="G41" s="2">
        <v>-70.498989999999992</v>
      </c>
      <c r="H41" s="5">
        <v>2.1999999999999999E-2</v>
      </c>
      <c r="I41" s="5">
        <v>0.32200000000000001</v>
      </c>
      <c r="J41" s="5">
        <v>2.0409999999999999</v>
      </c>
      <c r="K41" s="5">
        <v>0.34300000000000003</v>
      </c>
      <c r="L41" s="5">
        <v>8.4000000000000005E-2</v>
      </c>
      <c r="M41" s="6">
        <v>7.4866266752169359</v>
      </c>
      <c r="N41" s="6">
        <v>13.981584451497515</v>
      </c>
      <c r="O41" s="6">
        <v>6.8775552723504312</v>
      </c>
      <c r="P41" s="6">
        <v>6.3142115758741708</v>
      </c>
      <c r="Q41" s="6">
        <v>3.2399027000993024</v>
      </c>
      <c r="R41" s="6">
        <v>0.14692393236628704</v>
      </c>
      <c r="S41" s="6">
        <v>4.5378660584069985</v>
      </c>
      <c r="T41" s="6">
        <v>2.5380229937307046</v>
      </c>
      <c r="U41" s="6">
        <v>2.4452146902286116</v>
      </c>
      <c r="V41" s="6">
        <v>1.8548131793202534</v>
      </c>
      <c r="W41" s="6">
        <v>2.314525446521583</v>
      </c>
      <c r="X41" s="6">
        <v>5.2151231536423879</v>
      </c>
      <c r="Y41" s="6">
        <v>4.7751630909764895</v>
      </c>
      <c r="Z41" s="6">
        <v>5.8986035461971591</v>
      </c>
      <c r="AA41" s="5">
        <v>0</v>
      </c>
      <c r="AB41" s="6">
        <v>2.6998287240346452</v>
      </c>
      <c r="AC41" s="6">
        <v>7.6919954867565519</v>
      </c>
      <c r="AD41" s="6">
        <v>12.621388119995995</v>
      </c>
      <c r="AE41" s="6">
        <v>31.887363730082065</v>
      </c>
      <c r="AF41" s="6">
        <v>20.057416682224911</v>
      </c>
      <c r="AG41" s="6">
        <v>42.042432064592411</v>
      </c>
      <c r="AH41" s="6">
        <v>1.3184668516491442</v>
      </c>
      <c r="AI41" s="6">
        <v>33.374190633125799</v>
      </c>
      <c r="AJ41" s="6">
        <v>11.457360943127181</v>
      </c>
      <c r="AK41" s="6">
        <v>0.34330003891555327</v>
      </c>
      <c r="AL41" s="6">
        <v>1.3040366972477064</v>
      </c>
      <c r="AM41" s="6">
        <f t="shared" si="0"/>
        <v>4.1693386258418368</v>
      </c>
      <c r="AN41" s="6">
        <v>0.49190099278152999</v>
      </c>
      <c r="AO41" s="6">
        <v>1.381695213909979</v>
      </c>
      <c r="AP41" s="5">
        <v>0</v>
      </c>
      <c r="AQ41" s="5">
        <v>9.7799999999999994</v>
      </c>
      <c r="AR41" s="5">
        <v>0</v>
      </c>
      <c r="AS41" s="5">
        <v>2.06</v>
      </c>
      <c r="AT41" s="5">
        <v>2.0299999999999998</v>
      </c>
      <c r="AU41" s="5">
        <v>15.66</v>
      </c>
      <c r="AV41" s="5">
        <v>70.16</v>
      </c>
      <c r="AW41" s="5">
        <v>85.82</v>
      </c>
      <c r="AX41" s="5">
        <v>6.76</v>
      </c>
      <c r="AY41" s="6">
        <f t="shared" si="1"/>
        <v>0.13939566704675027</v>
      </c>
      <c r="AZ41" s="6">
        <f t="shared" si="2"/>
        <v>2.0299999999999998</v>
      </c>
    </row>
    <row r="42" spans="1:52">
      <c r="A42" s="1" t="s">
        <v>124</v>
      </c>
      <c r="B42" s="1">
        <v>117</v>
      </c>
      <c r="C42" s="1">
        <v>2019</v>
      </c>
      <c r="D42" s="9" t="s">
        <v>60</v>
      </c>
      <c r="E42" s="1" t="s">
        <v>117</v>
      </c>
      <c r="F42" s="1">
        <v>77.334000000000003</v>
      </c>
      <c r="G42" s="1">
        <v>-77.040009999999995</v>
      </c>
      <c r="H42" s="5">
        <v>0.01</v>
      </c>
      <c r="I42" s="5">
        <v>0</v>
      </c>
      <c r="J42" s="5">
        <v>1.4</v>
      </c>
      <c r="K42" s="5">
        <v>0.439</v>
      </c>
      <c r="L42" s="5">
        <v>8.1000000000000003E-2</v>
      </c>
      <c r="M42" s="6">
        <v>8.8718670025900828</v>
      </c>
      <c r="N42" s="6">
        <v>16.304393427854112</v>
      </c>
      <c r="O42" s="6">
        <v>23.180482290049699</v>
      </c>
      <c r="P42" s="6">
        <v>0.26232056544655219</v>
      </c>
      <c r="Q42" s="6">
        <v>1.718221784530594</v>
      </c>
      <c r="R42" s="6">
        <v>7.9159867603189341E-2</v>
      </c>
      <c r="S42" s="6">
        <v>3.8103828599565888</v>
      </c>
      <c r="T42" s="6">
        <v>2.4362912111570143</v>
      </c>
      <c r="U42" s="6">
        <v>1.9159558471209874</v>
      </c>
      <c r="V42" s="6">
        <v>1.2523157297391589</v>
      </c>
      <c r="W42" s="6">
        <v>0.88742958967145891</v>
      </c>
      <c r="X42" s="6">
        <v>2.0606958560858151</v>
      </c>
      <c r="Y42" s="6">
        <v>0.10355921312662708</v>
      </c>
      <c r="Z42" s="6">
        <v>21.242335182973008</v>
      </c>
      <c r="AA42" s="5">
        <v>0.665737798671174</v>
      </c>
      <c r="AB42" s="6">
        <v>1.4306186393335114</v>
      </c>
      <c r="AC42" s="6">
        <v>7.3978594818506407</v>
      </c>
      <c r="AD42" s="6">
        <v>1.5276640000353294</v>
      </c>
      <c r="AE42" s="6">
        <v>29.62544244514563</v>
      </c>
      <c r="AF42" s="6">
        <v>31.791795195647421</v>
      </c>
      <c r="AG42" s="6">
        <v>38.116856304415506</v>
      </c>
      <c r="AH42" s="6">
        <v>1.2866257229741818</v>
      </c>
      <c r="AI42" s="6">
        <v>35.061528304344847</v>
      </c>
      <c r="AJ42" s="6">
        <v>2.3044685027634189</v>
      </c>
      <c r="AK42" s="6">
        <v>6.5726413371371709E-2</v>
      </c>
      <c r="AL42" s="6">
        <v>0.34826018034874356</v>
      </c>
      <c r="AM42" s="6">
        <f t="shared" si="0"/>
        <v>2.139745319410618</v>
      </c>
      <c r="AN42" s="6">
        <v>1.4217322706681383</v>
      </c>
      <c r="AO42" s="6">
        <v>0.71491228070175439</v>
      </c>
      <c r="AP42" s="5">
        <v>17.52</v>
      </c>
      <c r="AQ42" s="5">
        <v>28.28</v>
      </c>
      <c r="AR42" s="5">
        <v>16.37</v>
      </c>
      <c r="AS42" s="5">
        <v>5.9</v>
      </c>
      <c r="AT42" s="5">
        <v>0.34</v>
      </c>
      <c r="AU42" s="5">
        <v>23.43</v>
      </c>
      <c r="AV42" s="5">
        <v>7.41</v>
      </c>
      <c r="AW42" s="5">
        <v>30.84</v>
      </c>
      <c r="AX42" s="5">
        <v>67.19</v>
      </c>
      <c r="AY42" s="6">
        <f t="shared" si="1"/>
        <v>3.8164642375168691</v>
      </c>
      <c r="AZ42" s="6">
        <f t="shared" si="2"/>
        <v>0.34</v>
      </c>
    </row>
    <row r="43" spans="1:52">
      <c r="A43" s="1" t="s">
        <v>125</v>
      </c>
      <c r="B43" s="1">
        <v>135</v>
      </c>
      <c r="C43" s="1">
        <v>2019</v>
      </c>
      <c r="D43" s="9" t="s">
        <v>62</v>
      </c>
      <c r="E43" s="1" t="s">
        <v>117</v>
      </c>
      <c r="F43" s="1">
        <v>80.438999999999993</v>
      </c>
      <c r="G43" s="1">
        <v>-68.929989999999975</v>
      </c>
      <c r="H43" s="5"/>
      <c r="I43" s="5"/>
      <c r="J43" s="5"/>
      <c r="K43" s="5"/>
      <c r="L43" s="5"/>
      <c r="M43" s="6">
        <v>10.178177693294225</v>
      </c>
      <c r="N43" s="6">
        <v>20.440545490032129</v>
      </c>
      <c r="O43" s="6">
        <v>34.90398012417878</v>
      </c>
      <c r="P43" s="6">
        <v>0.25772349187311056</v>
      </c>
      <c r="Q43" s="6">
        <v>0.16445090596152243</v>
      </c>
      <c r="R43" s="6">
        <v>2.2556763905055202</v>
      </c>
      <c r="S43" s="6">
        <v>0.9351092055790915</v>
      </c>
      <c r="T43" s="6">
        <v>2.3465012151846212</v>
      </c>
      <c r="U43" s="6">
        <v>0.8202576719600575</v>
      </c>
      <c r="V43" s="6">
        <v>1.3148986852301439</v>
      </c>
      <c r="W43" s="6">
        <v>0.42990417014774801</v>
      </c>
      <c r="X43" s="6">
        <v>2.766485510863872</v>
      </c>
      <c r="Y43" s="6">
        <v>0.41193244951975555</v>
      </c>
      <c r="Z43" s="6">
        <v>10.159368580665646</v>
      </c>
      <c r="AA43" s="5">
        <v>0.31254046052695139</v>
      </c>
      <c r="AB43" s="6">
        <v>0.99424196377442176</v>
      </c>
      <c r="AC43" s="6">
        <v>3.1605750692941874</v>
      </c>
      <c r="AD43" s="6">
        <v>1.9645860481474626</v>
      </c>
      <c r="AE43" s="6">
        <v>33.209227544528304</v>
      </c>
      <c r="AF43" s="6">
        <v>40.96521666873867</v>
      </c>
      <c r="AG43" s="6">
        <v>24.64025961728608</v>
      </c>
      <c r="AH43" s="6">
        <v>0.74197027269747251</v>
      </c>
      <c r="AI43" s="6">
        <v>18.238977505718413</v>
      </c>
      <c r="AJ43" s="6">
        <v>3.5718633711211831</v>
      </c>
      <c r="AK43" s="6">
        <v>0.19583682089641852</v>
      </c>
      <c r="AL43" s="6">
        <v>0.31109955743795892</v>
      </c>
      <c r="AM43" s="6">
        <f t="shared" si="0"/>
        <v>1.7448028553778918</v>
      </c>
      <c r="AN43" s="6">
        <v>1.7075855505519544</v>
      </c>
      <c r="AO43" s="6">
        <v>0.82061405787313635</v>
      </c>
      <c r="AP43" s="5">
        <v>3.62</v>
      </c>
      <c r="AQ43" s="5">
        <v>36.06</v>
      </c>
      <c r="AR43" s="5">
        <v>20.92</v>
      </c>
      <c r="AS43" s="5">
        <v>6.49</v>
      </c>
      <c r="AT43" s="5">
        <v>2.09</v>
      </c>
      <c r="AU43" s="5">
        <v>24.24</v>
      </c>
      <c r="AV43" s="5">
        <v>5.9</v>
      </c>
      <c r="AW43" s="5">
        <v>30.14</v>
      </c>
      <c r="AX43" s="5">
        <v>8.32</v>
      </c>
      <c r="AY43" s="6">
        <f t="shared" si="1"/>
        <v>6.1118644067796613</v>
      </c>
      <c r="AZ43" s="6">
        <f t="shared" si="2"/>
        <v>2.09</v>
      </c>
    </row>
    <row r="44" spans="1:52">
      <c r="A44" s="1" t="s">
        <v>126</v>
      </c>
      <c r="B44" s="1">
        <v>136</v>
      </c>
      <c r="C44" s="1">
        <v>2019</v>
      </c>
      <c r="D44" s="9" t="s">
        <v>64</v>
      </c>
      <c r="E44" s="1" t="s">
        <v>117</v>
      </c>
      <c r="F44" s="1">
        <v>80.364999999999995</v>
      </c>
      <c r="G44" s="1">
        <v>-67.67401000000001</v>
      </c>
      <c r="H44" s="5">
        <v>1.6E-2</v>
      </c>
      <c r="I44" s="5">
        <v>0.94299999999999995</v>
      </c>
      <c r="J44" s="5">
        <v>6.4770000000000003</v>
      </c>
      <c r="K44" s="5">
        <v>0.71699999999999997</v>
      </c>
      <c r="L44" s="5">
        <v>0.108</v>
      </c>
      <c r="M44" s="6">
        <v>11.863800897335578</v>
      </c>
      <c r="N44" s="6">
        <v>20.708242089204386</v>
      </c>
      <c r="O44" s="6">
        <v>22.129680190500853</v>
      </c>
      <c r="P44" s="6">
        <v>0.19731249683342997</v>
      </c>
      <c r="Q44" s="6">
        <v>0.22433389440263007</v>
      </c>
      <c r="R44" s="6">
        <v>3.1859916571435005</v>
      </c>
      <c r="S44" s="6">
        <v>1.8658837967315367</v>
      </c>
      <c r="T44" s="6">
        <v>3.2921069371808795</v>
      </c>
      <c r="U44" s="6">
        <v>2.1501714169908293</v>
      </c>
      <c r="V44" s="6">
        <v>1.9148600798257118</v>
      </c>
      <c r="W44" s="6">
        <v>0.84413720114615753</v>
      </c>
      <c r="X44" s="6">
        <v>2.2484054560705258</v>
      </c>
      <c r="Y44" s="6">
        <v>0.90803154748166182</v>
      </c>
      <c r="Z44" s="6">
        <v>10.869075699319398</v>
      </c>
      <c r="AA44" s="5">
        <v>1.3716173995282512</v>
      </c>
      <c r="AB44" s="6">
        <v>3.5378327713257933</v>
      </c>
      <c r="AC44" s="6">
        <v>4.704819378845623</v>
      </c>
      <c r="AD44" s="6">
        <v>3.100423898174367</v>
      </c>
      <c r="AE44" s="6">
        <v>36.451302375068259</v>
      </c>
      <c r="AF44" s="6">
        <v>31.101347129257977</v>
      </c>
      <c r="AG44" s="6">
        <v>30.26340233172143</v>
      </c>
      <c r="AH44" s="6">
        <v>0.83024200398449433</v>
      </c>
      <c r="AI44" s="6">
        <v>22.625916897943558</v>
      </c>
      <c r="AJ44" s="6">
        <v>4.1427180148279916</v>
      </c>
      <c r="AK44" s="6">
        <v>0.18309613853503184</v>
      </c>
      <c r="AL44" s="6">
        <v>0.43286287712029003</v>
      </c>
      <c r="AM44" s="6">
        <f t="shared" si="0"/>
        <v>2.7589972809718692</v>
      </c>
      <c r="AN44" s="6">
        <v>1.068641176550543</v>
      </c>
      <c r="AO44" s="6">
        <v>0.97892074198988188</v>
      </c>
      <c r="AP44" s="5">
        <v>12.06</v>
      </c>
      <c r="AQ44" s="5">
        <v>13.6</v>
      </c>
      <c r="AR44" s="5">
        <v>20.94</v>
      </c>
      <c r="AS44" s="5">
        <v>11.47</v>
      </c>
      <c r="AT44" s="5">
        <v>1.05</v>
      </c>
      <c r="AU44" s="5">
        <v>24.29</v>
      </c>
      <c r="AV44" s="5">
        <v>13.23</v>
      </c>
      <c r="AW44" s="5">
        <v>37.519999999999996</v>
      </c>
      <c r="AX44" s="5">
        <v>13.45</v>
      </c>
      <c r="AY44" s="6">
        <f t="shared" si="1"/>
        <v>1.0279667422524565</v>
      </c>
      <c r="AZ44" s="6">
        <f t="shared" si="2"/>
        <v>1.05</v>
      </c>
    </row>
    <row r="45" spans="1:52">
      <c r="A45" s="1" t="s">
        <v>127</v>
      </c>
      <c r="B45" s="1">
        <v>190</v>
      </c>
      <c r="C45" s="1">
        <v>2019</v>
      </c>
      <c r="D45" s="9" t="s">
        <v>66</v>
      </c>
      <c r="E45" s="1" t="s">
        <v>117</v>
      </c>
      <c r="F45" s="1">
        <v>66.593000000000004</v>
      </c>
      <c r="G45" s="1">
        <v>-61.197999999999979</v>
      </c>
      <c r="H45" s="5">
        <v>5.7000000000000002E-2</v>
      </c>
      <c r="I45" s="5">
        <v>1.0740000000000001</v>
      </c>
      <c r="J45" s="5">
        <v>5.1669999999999998</v>
      </c>
      <c r="K45" s="5">
        <v>0.67600000000000005</v>
      </c>
      <c r="L45" s="5">
        <v>7.8E-2</v>
      </c>
      <c r="M45" s="6">
        <v>9.0453835777935936</v>
      </c>
      <c r="N45" s="6">
        <v>16.047550263932113</v>
      </c>
      <c r="O45" s="6">
        <v>22.7371937166102</v>
      </c>
      <c r="P45" s="6">
        <v>0.31278875872250489</v>
      </c>
      <c r="Q45" s="6">
        <v>0.29738829352224572</v>
      </c>
      <c r="R45" s="6">
        <v>1.8029165294786149</v>
      </c>
      <c r="S45" s="6">
        <v>15.594829692096909</v>
      </c>
      <c r="T45" s="6">
        <v>2.775270039191529</v>
      </c>
      <c r="U45" s="6">
        <v>2.1823521289815515</v>
      </c>
      <c r="V45" s="6">
        <v>1.9932981423852667</v>
      </c>
      <c r="W45" s="6">
        <v>0.78781345257187774</v>
      </c>
      <c r="X45" s="6">
        <v>2.0859664588488953</v>
      </c>
      <c r="Y45" s="6">
        <v>1.688475141524965</v>
      </c>
      <c r="Z45" s="6">
        <v>6.1992182936284568</v>
      </c>
      <c r="AA45" s="5">
        <v>0</v>
      </c>
      <c r="AB45" s="6">
        <v>5.9326309305067291</v>
      </c>
      <c r="AC45" s="6">
        <v>2.0841077820143812</v>
      </c>
      <c r="AD45" s="6">
        <v>3.2030312363918307</v>
      </c>
      <c r="AE45" s="6">
        <v>43.329208840929134</v>
      </c>
      <c r="AF45" s="6">
        <v>30.098616082334075</v>
      </c>
      <c r="AG45" s="6">
        <v>24.009059721941949</v>
      </c>
      <c r="AH45" s="6">
        <v>0.55410796467769308</v>
      </c>
      <c r="AI45" s="6">
        <v>17.699913969815089</v>
      </c>
      <c r="AJ45" s="6">
        <v>4.3333722770384382</v>
      </c>
      <c r="AK45" s="6">
        <v>0.24482448244824487</v>
      </c>
      <c r="AL45" s="6">
        <v>0.3361888037006896</v>
      </c>
      <c r="AM45" s="6">
        <f t="shared" si="0"/>
        <v>2.7811115949571446</v>
      </c>
      <c r="AN45" s="6">
        <v>1.4168638416863841</v>
      </c>
      <c r="AO45" s="6">
        <v>0.73805871462576045</v>
      </c>
      <c r="AP45" s="5">
        <v>0</v>
      </c>
      <c r="AQ45" s="5">
        <v>11.23</v>
      </c>
      <c r="AR45" s="5">
        <v>9.11</v>
      </c>
      <c r="AS45" s="5">
        <v>3.54</v>
      </c>
      <c r="AT45" s="5">
        <v>1.27</v>
      </c>
      <c r="AU45" s="5">
        <v>45.83</v>
      </c>
      <c r="AV45" s="5">
        <v>29.02</v>
      </c>
      <c r="AW45" s="5">
        <v>74.849999999999994</v>
      </c>
      <c r="AX45" s="5">
        <v>5.81</v>
      </c>
      <c r="AY45" s="6">
        <f t="shared" si="1"/>
        <v>0.38697450034458997</v>
      </c>
      <c r="AZ45" s="6">
        <f t="shared" si="2"/>
        <v>1.27</v>
      </c>
    </row>
    <row r="46" spans="1:52">
      <c r="A46" s="1" t="s">
        <v>128</v>
      </c>
      <c r="B46" s="1">
        <v>191</v>
      </c>
      <c r="C46" s="1">
        <v>2019</v>
      </c>
      <c r="D46" s="9" t="s">
        <v>68</v>
      </c>
      <c r="E46" s="1" t="s">
        <v>117</v>
      </c>
      <c r="F46" s="1">
        <v>66.635999999999996</v>
      </c>
      <c r="G46" s="1">
        <v>-60.567020000000014</v>
      </c>
      <c r="H46" s="5">
        <v>2.1000000000000001E-2</v>
      </c>
      <c r="I46" s="5">
        <v>0.19600000000000001</v>
      </c>
      <c r="J46" s="5">
        <v>6.1829999999999998</v>
      </c>
      <c r="K46" s="5">
        <v>0.62</v>
      </c>
      <c r="L46" s="5">
        <v>0.19700000000000001</v>
      </c>
      <c r="M46" s="6">
        <v>5.9916710151730976</v>
      </c>
      <c r="N46" s="6">
        <v>14.775989797295802</v>
      </c>
      <c r="O46" s="6">
        <v>10.912702809974634</v>
      </c>
      <c r="P46" s="6">
        <v>0.22827140321433539</v>
      </c>
      <c r="Q46" s="6">
        <v>2.48015972953969</v>
      </c>
      <c r="R46" s="6">
        <v>0.61208166192864155</v>
      </c>
      <c r="S46" s="6">
        <v>8.7357632585793183</v>
      </c>
      <c r="T46" s="6">
        <v>5.5715952202023225</v>
      </c>
      <c r="U46" s="6">
        <v>2.6354971098382358</v>
      </c>
      <c r="V46" s="6">
        <v>3.6382391873296283</v>
      </c>
      <c r="W46" s="6">
        <v>3.9869927609960132</v>
      </c>
      <c r="X46" s="6">
        <v>6.4393489127390762</v>
      </c>
      <c r="Y46" s="6">
        <v>7.2776872258678056</v>
      </c>
      <c r="Z46" s="6">
        <v>6.9488796971424778</v>
      </c>
      <c r="AA46" s="5">
        <v>0</v>
      </c>
      <c r="AB46" s="6">
        <v>6.3382083616238099</v>
      </c>
      <c r="AC46" s="6">
        <v>7.2355789087700142</v>
      </c>
      <c r="AD46" s="6">
        <v>3.3043947785686809</v>
      </c>
      <c r="AE46" s="6">
        <v>37.580766371371183</v>
      </c>
      <c r="AF46" s="6">
        <v>21.420843415488211</v>
      </c>
      <c r="AG46" s="6">
        <v>38.704595044918896</v>
      </c>
      <c r="AH46" s="6">
        <v>1.0299043575227311</v>
      </c>
      <c r="AI46" s="6">
        <v>33.65743977402542</v>
      </c>
      <c r="AJ46" s="6">
        <v>4.3051221040458243</v>
      </c>
      <c r="AK46" s="6">
        <v>0.12790996977043489</v>
      </c>
      <c r="AL46" s="6">
        <v>1.0412583357494924</v>
      </c>
      <c r="AM46" s="6">
        <f t="shared" si="0"/>
        <v>7.6252319483256414</v>
      </c>
      <c r="AN46" s="6">
        <v>0.73854293077353106</v>
      </c>
      <c r="AO46" s="6">
        <v>0.26517966044666269</v>
      </c>
      <c r="AP46" s="5">
        <v>4.99</v>
      </c>
      <c r="AQ46" s="5">
        <v>11.51</v>
      </c>
      <c r="AR46" s="5">
        <v>11.98</v>
      </c>
      <c r="AS46" s="5">
        <v>8.0500000000000007</v>
      </c>
      <c r="AT46" s="5">
        <v>1.58</v>
      </c>
      <c r="AU46" s="5">
        <v>27.82</v>
      </c>
      <c r="AV46" s="5">
        <v>34.07</v>
      </c>
      <c r="AW46" s="5">
        <v>61.89</v>
      </c>
      <c r="AX46" s="5">
        <v>7.82</v>
      </c>
      <c r="AY46" s="6">
        <f t="shared" si="1"/>
        <v>0.33783387144115057</v>
      </c>
      <c r="AZ46" s="6">
        <f t="shared" si="2"/>
        <v>1.58</v>
      </c>
    </row>
    <row r="47" spans="1:52">
      <c r="A47" s="1" t="s">
        <v>129</v>
      </c>
      <c r="B47" s="1">
        <v>192</v>
      </c>
      <c r="C47" s="1">
        <v>2019</v>
      </c>
      <c r="D47" s="9" t="s">
        <v>70</v>
      </c>
      <c r="E47" s="1" t="s">
        <v>117</v>
      </c>
      <c r="F47" s="1">
        <v>66.704999999999998</v>
      </c>
      <c r="G47" s="1">
        <v>-59.963990000000024</v>
      </c>
      <c r="H47" s="5">
        <v>0.02</v>
      </c>
      <c r="I47" s="5">
        <v>5.8999999999999997E-2</v>
      </c>
      <c r="J47" s="5">
        <v>1.5169999999999999</v>
      </c>
      <c r="K47" s="5">
        <v>0.26800000000000002</v>
      </c>
      <c r="L47" s="5">
        <v>9.5000000000000001E-2</v>
      </c>
      <c r="M47" s="6">
        <v>4.99</v>
      </c>
      <c r="N47" s="6">
        <v>26.28</v>
      </c>
      <c r="O47" s="6">
        <v>15.98</v>
      </c>
      <c r="P47" s="6">
        <v>0</v>
      </c>
      <c r="Q47" s="6">
        <v>1.1100000000000001</v>
      </c>
      <c r="R47" s="6">
        <v>0.16</v>
      </c>
      <c r="S47" s="6">
        <v>5.96</v>
      </c>
      <c r="T47" s="6">
        <v>6.75</v>
      </c>
      <c r="U47" s="6">
        <v>6.11</v>
      </c>
      <c r="V47" s="6">
        <v>4.1399999999999997</v>
      </c>
      <c r="W47" s="6">
        <v>2.72</v>
      </c>
      <c r="X47" s="6">
        <v>3.42</v>
      </c>
      <c r="Y47" s="6">
        <v>0</v>
      </c>
      <c r="Z47" s="6">
        <v>3.25</v>
      </c>
      <c r="AA47" s="7">
        <v>0</v>
      </c>
      <c r="AB47" s="6">
        <v>3.79</v>
      </c>
      <c r="AC47" s="6">
        <v>2.98</v>
      </c>
      <c r="AD47" s="6">
        <v>6.29</v>
      </c>
      <c r="AE47" s="6">
        <v>38.14</v>
      </c>
      <c r="AF47" s="6">
        <v>33.200000000000003</v>
      </c>
      <c r="AG47" s="6">
        <v>23.39</v>
      </c>
      <c r="AH47" s="6">
        <v>0.61</v>
      </c>
      <c r="AI47" s="6">
        <v>17.28</v>
      </c>
      <c r="AJ47" s="6">
        <v>5.28</v>
      </c>
      <c r="AK47" s="6">
        <v>0.31</v>
      </c>
      <c r="AL47" s="6">
        <v>0.92</v>
      </c>
      <c r="AM47" s="6">
        <f t="shared" si="0"/>
        <v>6.8599999999999994</v>
      </c>
      <c r="AN47" s="6">
        <v>0.60806697108066965</v>
      </c>
      <c r="AO47" s="6">
        <v>0.17374957274695224</v>
      </c>
      <c r="AP47" s="5">
        <v>3.12</v>
      </c>
      <c r="AQ47" s="5">
        <v>12.54</v>
      </c>
      <c r="AR47" s="5">
        <v>7.66</v>
      </c>
      <c r="AS47" s="5">
        <v>14.61</v>
      </c>
      <c r="AT47" s="5">
        <v>2.0299999999999998</v>
      </c>
      <c r="AU47" s="5">
        <v>32.25</v>
      </c>
      <c r="AV47" s="5">
        <v>27.77</v>
      </c>
      <c r="AW47" s="5">
        <v>60.019999999999996</v>
      </c>
      <c r="AX47" s="5">
        <v>4.4800000000000004</v>
      </c>
      <c r="AY47" s="6">
        <f t="shared" si="1"/>
        <v>0.45156643860280876</v>
      </c>
      <c r="AZ47" s="6">
        <f t="shared" si="2"/>
        <v>2.0299999999999998</v>
      </c>
    </row>
    <row r="48" spans="1:52">
      <c r="A48" s="1" t="s">
        <v>130</v>
      </c>
      <c r="B48" s="1">
        <v>193</v>
      </c>
      <c r="C48" s="1">
        <v>2019</v>
      </c>
      <c r="D48" s="9" t="s">
        <v>72</v>
      </c>
      <c r="E48" s="1" t="s">
        <v>117</v>
      </c>
      <c r="F48" s="1">
        <v>66.77</v>
      </c>
      <c r="G48" s="1">
        <v>-59.338990000000024</v>
      </c>
      <c r="H48" s="5">
        <v>2.1000000000000001E-2</v>
      </c>
      <c r="I48" s="5">
        <v>0.22</v>
      </c>
      <c r="J48" s="5">
        <v>4.8769999999999998</v>
      </c>
      <c r="K48" s="5">
        <v>0.56599999999999995</v>
      </c>
      <c r="L48" s="5">
        <v>0.222</v>
      </c>
      <c r="M48" s="6">
        <v>6.3474138748879136</v>
      </c>
      <c r="N48" s="6">
        <v>13.367486526932362</v>
      </c>
      <c r="O48" s="6">
        <v>9.6262428732751246</v>
      </c>
      <c r="P48" s="6">
        <v>0.37244118826182881</v>
      </c>
      <c r="Q48" s="6">
        <v>2.9036335203190071</v>
      </c>
      <c r="R48" s="6">
        <v>0.76630463057322873</v>
      </c>
      <c r="S48" s="6">
        <v>1.9751318233704549</v>
      </c>
      <c r="T48" s="6">
        <v>3.7801097431471731</v>
      </c>
      <c r="U48" s="6">
        <v>2.4326499634291512</v>
      </c>
      <c r="V48" s="6">
        <v>3.6004688413314847</v>
      </c>
      <c r="W48" s="6">
        <v>4.5675305955692647</v>
      </c>
      <c r="X48" s="6">
        <v>8.3828340417978762</v>
      </c>
      <c r="Y48" s="6">
        <v>8.501268503471934</v>
      </c>
      <c r="Z48" s="6">
        <v>10.147415711081118</v>
      </c>
      <c r="AA48" s="5">
        <v>0</v>
      </c>
      <c r="AB48" s="6">
        <v>4.7615550108182374</v>
      </c>
      <c r="AC48" s="6">
        <v>12.076948736546058</v>
      </c>
      <c r="AD48" s="6">
        <v>2.7362339065316452</v>
      </c>
      <c r="AE48" s="6">
        <v>30.875588729446108</v>
      </c>
      <c r="AF48" s="6">
        <v>17.840759204683515</v>
      </c>
      <c r="AG48" s="6">
        <v>49.169275591177687</v>
      </c>
      <c r="AH48" s="6">
        <v>1.5924967786698381</v>
      </c>
      <c r="AI48" s="6">
        <v>43.705376679734229</v>
      </c>
      <c r="AJ48" s="6">
        <v>4.6975942808702333</v>
      </c>
      <c r="AK48" s="6">
        <v>0.10748321231260463</v>
      </c>
      <c r="AL48" s="6">
        <v>1.1901501899993969</v>
      </c>
      <c r="AM48" s="6">
        <f t="shared" si="0"/>
        <v>8.1679994369007503</v>
      </c>
      <c r="AN48" s="6">
        <v>0.72012362637362637</v>
      </c>
      <c r="AO48" s="6">
        <v>0.26145528190662182</v>
      </c>
      <c r="AP48" s="5">
        <v>0.18</v>
      </c>
      <c r="AQ48" s="5">
        <v>11.8</v>
      </c>
      <c r="AR48" s="5">
        <v>8.89</v>
      </c>
      <c r="AS48" s="5">
        <v>7.57</v>
      </c>
      <c r="AT48" s="5">
        <v>1.98</v>
      </c>
      <c r="AU48" s="5">
        <v>34.619999999999997</v>
      </c>
      <c r="AV48" s="5">
        <v>34.25</v>
      </c>
      <c r="AW48" s="5">
        <v>68.87</v>
      </c>
      <c r="AX48" s="5">
        <v>9.2100000000000009</v>
      </c>
      <c r="AY48" s="6">
        <f t="shared" si="1"/>
        <v>0.34452554744525549</v>
      </c>
      <c r="AZ48" s="6">
        <f t="shared" si="2"/>
        <v>1.98</v>
      </c>
    </row>
    <row r="49" spans="1:52">
      <c r="A49" s="1" t="s">
        <v>131</v>
      </c>
      <c r="B49" s="1">
        <v>194</v>
      </c>
      <c r="C49" s="1">
        <v>2019</v>
      </c>
      <c r="D49" s="9" t="s">
        <v>74</v>
      </c>
      <c r="E49" s="1" t="s">
        <v>117</v>
      </c>
      <c r="F49" s="1">
        <v>66.83</v>
      </c>
      <c r="G49" s="1">
        <v>-58.35599000000002</v>
      </c>
      <c r="H49" s="5">
        <v>2.5000000000000001E-2</v>
      </c>
      <c r="I49" s="5">
        <v>1.0999999999999999E-2</v>
      </c>
      <c r="J49" s="5">
        <v>0.89300000000000002</v>
      </c>
      <c r="K49" s="5">
        <v>0.19500000000000001</v>
      </c>
      <c r="L49" s="5">
        <v>3.9E-2</v>
      </c>
      <c r="M49" s="6">
        <v>6.3412984459106108</v>
      </c>
      <c r="N49" s="6">
        <v>16.660351775945585</v>
      </c>
      <c r="O49" s="6">
        <v>7.5287066581911422</v>
      </c>
      <c r="P49" s="6">
        <v>0.45435899684046699</v>
      </c>
      <c r="Q49" s="6">
        <v>2.8974388682045769</v>
      </c>
      <c r="R49" s="6">
        <v>0</v>
      </c>
      <c r="S49" s="6">
        <v>2.8225995847828873</v>
      </c>
      <c r="T49" s="6">
        <v>10.347235486972012</v>
      </c>
      <c r="U49" s="6">
        <v>4.016896768759139</v>
      </c>
      <c r="V49" s="6">
        <v>3.2393823723739703</v>
      </c>
      <c r="W49" s="6">
        <v>4.1712723617586915</v>
      </c>
      <c r="X49" s="6">
        <v>7.9398530143948181</v>
      </c>
      <c r="Y49" s="6">
        <v>6.7978493882906266</v>
      </c>
      <c r="Z49" s="6">
        <v>6.8689310507873778</v>
      </c>
      <c r="AA49" s="5">
        <v>0</v>
      </c>
      <c r="AB49" s="6">
        <v>0.46218737376742197</v>
      </c>
      <c r="AC49" s="6">
        <v>11.195205275699776</v>
      </c>
      <c r="AD49" s="6">
        <v>3.8283894523580626</v>
      </c>
      <c r="AE49" s="6">
        <v>33.758153254569422</v>
      </c>
      <c r="AF49" s="6">
        <v>26.338417603201489</v>
      </c>
      <c r="AG49" s="6">
        <v>38.227530209706551</v>
      </c>
      <c r="AH49" s="6">
        <v>1.1323940003895849</v>
      </c>
      <c r="AI49" s="6">
        <v>34.351544225632601</v>
      </c>
      <c r="AJ49" s="6">
        <v>3.831520803128845</v>
      </c>
      <c r="AK49" s="6">
        <v>0.11153853165849302</v>
      </c>
      <c r="AL49" s="6">
        <v>1.6298322392414293</v>
      </c>
      <c r="AM49" s="6">
        <f t="shared" si="0"/>
        <v>7.4106547341326614</v>
      </c>
      <c r="AN49" s="6">
        <v>0.45189361902076874</v>
      </c>
      <c r="AO49" s="6">
        <v>0.2321202725307005</v>
      </c>
      <c r="AP49" s="5">
        <v>4.2</v>
      </c>
      <c r="AQ49" s="5">
        <v>15.35</v>
      </c>
      <c r="AR49" s="5">
        <v>0.27</v>
      </c>
      <c r="AS49" s="5">
        <v>7.89</v>
      </c>
      <c r="AT49" s="5">
        <v>1.63</v>
      </c>
      <c r="AU49" s="5">
        <v>28.41</v>
      </c>
      <c r="AV49" s="5">
        <v>39.51</v>
      </c>
      <c r="AW49" s="5">
        <v>67.92</v>
      </c>
      <c r="AX49" s="5">
        <v>4.45</v>
      </c>
      <c r="AY49" s="6">
        <f t="shared" si="1"/>
        <v>0.38850923816755251</v>
      </c>
      <c r="AZ49" s="6">
        <f t="shared" si="2"/>
        <v>1.63</v>
      </c>
    </row>
    <row r="50" spans="1:52">
      <c r="A50" s="1" t="s">
        <v>132</v>
      </c>
      <c r="B50" s="1">
        <v>195</v>
      </c>
      <c r="C50" s="1">
        <v>2019</v>
      </c>
      <c r="D50" s="9" t="s">
        <v>76</v>
      </c>
      <c r="E50" s="1" t="s">
        <v>117</v>
      </c>
      <c r="F50" s="1">
        <v>66.912000000000006</v>
      </c>
      <c r="G50" s="1">
        <v>-57.268010000000004</v>
      </c>
      <c r="H50" s="5">
        <v>4.2999999999999997E-2</v>
      </c>
      <c r="I50" s="5">
        <v>2.9000000000000001E-2</v>
      </c>
      <c r="J50" s="5">
        <v>0</v>
      </c>
      <c r="K50" s="5">
        <v>5.3999999999999999E-2</v>
      </c>
      <c r="L50" s="5">
        <v>5.0000000000000001E-3</v>
      </c>
      <c r="M50" s="6">
        <v>8.1664453392734764</v>
      </c>
      <c r="N50" s="6">
        <v>18.073702021932831</v>
      </c>
      <c r="O50" s="6">
        <v>6.4829292323509273</v>
      </c>
      <c r="P50" s="6">
        <v>0.34644876627827287</v>
      </c>
      <c r="Q50" s="6">
        <v>2.5761437628512684</v>
      </c>
      <c r="R50" s="6">
        <v>0</v>
      </c>
      <c r="S50" s="6">
        <v>3.604245202193284</v>
      </c>
      <c r="T50" s="6">
        <v>4.3640764222069928</v>
      </c>
      <c r="U50" s="6">
        <v>4.3710375257025369</v>
      </c>
      <c r="V50" s="6">
        <v>4.1150831048663479</v>
      </c>
      <c r="W50" s="6">
        <v>3.4532428032899252</v>
      </c>
      <c r="X50" s="6">
        <v>6.5664624742974658</v>
      </c>
      <c r="Y50" s="6">
        <v>7.0756939684715565</v>
      </c>
      <c r="Z50" s="6">
        <v>8.7040567169294061</v>
      </c>
      <c r="AA50" s="5">
        <v>0</v>
      </c>
      <c r="AB50" s="6">
        <v>0.61846727210418118</v>
      </c>
      <c r="AC50" s="6">
        <v>11.461189170664841</v>
      </c>
      <c r="AD50" s="6">
        <v>4.4277972926662104</v>
      </c>
      <c r="AE50" s="6">
        <v>38.713373886223451</v>
      </c>
      <c r="AF50" s="6">
        <v>17.962324366004118</v>
      </c>
      <c r="AG50" s="6">
        <v>40.422057059629886</v>
      </c>
      <c r="AH50" s="6">
        <v>1.044136767268804</v>
      </c>
      <c r="AI50" s="6">
        <v>34.008738862234416</v>
      </c>
      <c r="AJ50" s="6">
        <v>4.8079806374228928</v>
      </c>
      <c r="AK50" s="6">
        <v>0.1413748582944955</v>
      </c>
      <c r="AL50" s="6">
        <v>1.3167640725930483</v>
      </c>
      <c r="AM50" s="6">
        <f t="shared" si="0"/>
        <v>7.5683259081562735</v>
      </c>
      <c r="AN50" s="6">
        <v>0.35869404201108057</v>
      </c>
      <c r="AO50" s="6">
        <v>0.26067768718677536</v>
      </c>
      <c r="AP50" s="5">
        <v>4.13</v>
      </c>
      <c r="AQ50" s="5">
        <v>4.6500000000000004</v>
      </c>
      <c r="AR50" s="5">
        <v>4.13</v>
      </c>
      <c r="AS50" s="5">
        <v>0</v>
      </c>
      <c r="AT50" s="5">
        <v>1.1299999999999999</v>
      </c>
      <c r="AU50" s="5">
        <v>19.73</v>
      </c>
      <c r="AV50" s="5">
        <v>65</v>
      </c>
      <c r="AW50" s="5">
        <v>84.73</v>
      </c>
      <c r="AX50" s="5">
        <v>4.4800000000000004</v>
      </c>
      <c r="AY50" s="6">
        <f t="shared" si="1"/>
        <v>7.1538461538461551E-2</v>
      </c>
      <c r="AZ50" s="6">
        <f t="shared" si="2"/>
        <v>1.1299999999999999</v>
      </c>
    </row>
    <row r="51" spans="1:52">
      <c r="A51" s="1" t="s">
        <v>133</v>
      </c>
      <c r="B51" s="1">
        <v>196</v>
      </c>
      <c r="C51" s="1">
        <v>2019</v>
      </c>
      <c r="D51" s="9" t="s">
        <v>78</v>
      </c>
      <c r="E51" s="1" t="s">
        <v>117</v>
      </c>
      <c r="F51" s="1">
        <v>66.986999999999995</v>
      </c>
      <c r="G51" s="1">
        <v>-56.060999999999979</v>
      </c>
      <c r="H51" s="5">
        <v>0.02</v>
      </c>
      <c r="I51" s="5">
        <v>9.5000000000000001E-2</v>
      </c>
      <c r="J51" s="5">
        <v>0.94099999999999995</v>
      </c>
      <c r="K51" s="5">
        <v>0.157</v>
      </c>
      <c r="L51" s="5">
        <v>4.2000000000000003E-2</v>
      </c>
      <c r="M51" s="6">
        <v>10.482925256590576</v>
      </c>
      <c r="N51" s="6">
        <v>18.016786001509253</v>
      </c>
      <c r="O51" s="6">
        <v>8.694851182778935</v>
      </c>
      <c r="P51" s="6">
        <v>1.9538792385716663</v>
      </c>
      <c r="Q51" s="6">
        <v>1.0348651415898162</v>
      </c>
      <c r="R51" s="6">
        <v>0.23985063363789993</v>
      </c>
      <c r="S51" s="6">
        <v>3.7486847186449324</v>
      </c>
      <c r="T51" s="6">
        <v>4.6910815952724265</v>
      </c>
      <c r="U51" s="6">
        <v>4.5458249338373617</v>
      </c>
      <c r="V51" s="6">
        <v>4.935183643391353</v>
      </c>
      <c r="W51" s="6">
        <v>2.3127694776783025</v>
      </c>
      <c r="X51" s="6">
        <v>6.1847452162729972</v>
      </c>
      <c r="Y51" s="6">
        <v>4.7888641283360309</v>
      </c>
      <c r="Z51" s="6">
        <v>6.3069733826025027</v>
      </c>
      <c r="AA51" s="5">
        <v>0</v>
      </c>
      <c r="AB51" s="6">
        <v>1.8614109736093443</v>
      </c>
      <c r="AC51" s="6">
        <v>6.9850739923261962</v>
      </c>
      <c r="AD51" s="6">
        <v>6.5106869931516798</v>
      </c>
      <c r="AE51" s="6">
        <v>38.485929589490503</v>
      </c>
      <c r="AF51" s="6">
        <v>21.545814305301157</v>
      </c>
      <c r="AG51" s="6">
        <v>35.001186853209283</v>
      </c>
      <c r="AH51" s="6">
        <v>0.90945411028261058</v>
      </c>
      <c r="AI51" s="6">
        <v>26.639717422650826</v>
      </c>
      <c r="AJ51" s="6">
        <v>7.5866491413914172</v>
      </c>
      <c r="AK51" s="6">
        <v>0.28478714773981623</v>
      </c>
      <c r="AL51" s="6">
        <v>1.1075160094371419</v>
      </c>
      <c r="AM51" s="6">
        <f t="shared" si="0"/>
        <v>7.2479531210696555</v>
      </c>
      <c r="AN51" s="6">
        <v>0.48259723915522856</v>
      </c>
      <c r="AO51" s="6">
        <v>0.26422279200832677</v>
      </c>
      <c r="AP51" s="5">
        <v>0</v>
      </c>
      <c r="AQ51" s="5">
        <v>10.28</v>
      </c>
      <c r="AR51" s="5">
        <v>0</v>
      </c>
      <c r="AS51" s="5">
        <v>9.36</v>
      </c>
      <c r="AT51" s="5">
        <v>1.19</v>
      </c>
      <c r="AU51" s="5">
        <v>24.12</v>
      </c>
      <c r="AV51" s="5">
        <v>54.3</v>
      </c>
      <c r="AW51" s="5">
        <v>78.42</v>
      </c>
      <c r="AX51" s="5">
        <v>5.33</v>
      </c>
      <c r="AY51" s="6">
        <f t="shared" si="1"/>
        <v>0.18931860036832412</v>
      </c>
      <c r="AZ51" s="6">
        <f t="shared" si="2"/>
        <v>1.19</v>
      </c>
    </row>
    <row r="52" spans="1:52">
      <c r="A52" s="1" t="s">
        <v>134</v>
      </c>
      <c r="B52" s="1">
        <v>197</v>
      </c>
      <c r="C52" s="1">
        <v>2019</v>
      </c>
      <c r="D52" s="9" t="s">
        <v>80</v>
      </c>
      <c r="E52" s="1" t="s">
        <v>117</v>
      </c>
      <c r="F52" s="1">
        <v>67.040999999999997</v>
      </c>
      <c r="G52" s="1">
        <v>-55.087010000000021</v>
      </c>
      <c r="H52" s="5">
        <v>1.7000000000000001E-2</v>
      </c>
      <c r="I52" s="5">
        <v>9.4E-2</v>
      </c>
      <c r="J52" s="5">
        <v>0.99</v>
      </c>
      <c r="K52" s="5">
        <v>0.13200000000000001</v>
      </c>
      <c r="L52" s="5">
        <v>0.105</v>
      </c>
      <c r="M52" s="6">
        <v>7.617078533687768</v>
      </c>
      <c r="N52" s="6">
        <v>15.691559187424106</v>
      </c>
      <c r="O52" s="6">
        <v>8.0822749499524136</v>
      </c>
      <c r="P52" s="6">
        <v>1.3028781464343144</v>
      </c>
      <c r="Q52" s="6">
        <v>1.108020741032457</v>
      </c>
      <c r="R52" s="6">
        <v>0.44878737159922538</v>
      </c>
      <c r="S52" s="6">
        <v>6.9143611958911748</v>
      </c>
      <c r="T52" s="6">
        <v>3.7322372091496829</v>
      </c>
      <c r="U52" s="6">
        <v>3.3084736306652229</v>
      </c>
      <c r="V52" s="6">
        <v>3.2202750155885917</v>
      </c>
      <c r="W52" s="6">
        <v>2.6012438055856384</v>
      </c>
      <c r="X52" s="6">
        <v>6.2210790587771969</v>
      </c>
      <c r="Y52" s="6">
        <v>4.3631649765350655</v>
      </c>
      <c r="Z52" s="6">
        <v>8.9310327852712401</v>
      </c>
      <c r="AA52" s="5">
        <v>0</v>
      </c>
      <c r="AB52" s="6">
        <v>6.0126841915263682</v>
      </c>
      <c r="AC52" s="6">
        <v>9.6243149223852189</v>
      </c>
      <c r="AD52" s="6">
        <v>5.5286173738964903</v>
      </c>
      <c r="AE52" s="6">
        <v>35.724951593318238</v>
      </c>
      <c r="AF52" s="6">
        <v>19.580502773128547</v>
      </c>
      <c r="AG52" s="6">
        <v>40.625512782645785</v>
      </c>
      <c r="AH52" s="6">
        <v>1.1371747468020115</v>
      </c>
      <c r="AI52" s="6">
        <v>36.116307308588489</v>
      </c>
      <c r="AJ52" s="6">
        <v>4.1014407141216234</v>
      </c>
      <c r="AK52" s="6">
        <v>0.11356201726487961</v>
      </c>
      <c r="AL52" s="6">
        <v>1.0776261999908137</v>
      </c>
      <c r="AM52" s="6">
        <f t="shared" si="0"/>
        <v>5.8215188211742301</v>
      </c>
      <c r="AN52" s="6">
        <v>0.51507150139865632</v>
      </c>
      <c r="AO52" s="6">
        <v>0.2689725868853543</v>
      </c>
      <c r="AP52" s="5">
        <v>0.03</v>
      </c>
      <c r="AQ52" s="5">
        <v>14.83</v>
      </c>
      <c r="AR52" s="5">
        <v>2.95</v>
      </c>
      <c r="AS52" s="5">
        <v>13.51</v>
      </c>
      <c r="AT52" s="5">
        <v>0</v>
      </c>
      <c r="AU52" s="5">
        <v>33.65</v>
      </c>
      <c r="AV52" s="5">
        <v>32.1</v>
      </c>
      <c r="AW52" s="5">
        <v>65.75</v>
      </c>
      <c r="AX52" s="5">
        <v>5.36</v>
      </c>
      <c r="AY52" s="6">
        <f t="shared" si="1"/>
        <v>0.46199376947040499</v>
      </c>
      <c r="AZ52" s="6">
        <f t="shared" si="2"/>
        <v>0</v>
      </c>
    </row>
    <row r="53" spans="1:52">
      <c r="A53" s="1" t="s">
        <v>135</v>
      </c>
      <c r="B53" s="1">
        <v>198</v>
      </c>
      <c r="C53" s="1">
        <v>2019</v>
      </c>
      <c r="D53" s="9" t="s">
        <v>82</v>
      </c>
      <c r="E53" s="1" t="s">
        <v>117</v>
      </c>
      <c r="F53" s="1">
        <v>67.084000000000003</v>
      </c>
      <c r="G53" s="1">
        <v>-54.209990000000005</v>
      </c>
      <c r="H53" s="5">
        <v>5.0999999999999997E-2</v>
      </c>
      <c r="I53" s="5">
        <v>1.401</v>
      </c>
      <c r="J53" s="5">
        <v>4.4219999999999997</v>
      </c>
      <c r="K53" s="5">
        <v>0.30499999999999999</v>
      </c>
      <c r="L53" s="5">
        <v>0.77</v>
      </c>
      <c r="M53" s="6">
        <v>6.488792750594313</v>
      </c>
      <c r="N53" s="6">
        <v>14.204433023504185</v>
      </c>
      <c r="O53" s="6">
        <v>5.4481679962484382</v>
      </c>
      <c r="P53" s="6">
        <v>0.56408963630991582</v>
      </c>
      <c r="Q53" s="6">
        <v>2.1896761567090346</v>
      </c>
      <c r="R53" s="6">
        <v>0.44536245673099073</v>
      </c>
      <c r="S53" s="6">
        <v>10.33820982182791</v>
      </c>
      <c r="T53" s="6">
        <v>5.4880147893947901</v>
      </c>
      <c r="U53" s="6">
        <v>2.9489337594500604</v>
      </c>
      <c r="V53" s="6">
        <v>4.0586805019069532</v>
      </c>
      <c r="W53" s="6">
        <v>4.2595408673589708</v>
      </c>
      <c r="X53" s="6">
        <v>7.3963237944989739</v>
      </c>
      <c r="Y53" s="6">
        <v>8.2865065747208693</v>
      </c>
      <c r="Z53" s="6">
        <v>6.6424875241588133</v>
      </c>
      <c r="AA53" s="5">
        <v>1.4095464242246817E-2</v>
      </c>
      <c r="AB53" s="6">
        <v>3.6469303060613205</v>
      </c>
      <c r="AC53" s="6">
        <v>7.9259879700634013</v>
      </c>
      <c r="AD53" s="6">
        <v>4.2595408673589708</v>
      </c>
      <c r="AE53" s="6">
        <v>40.165296424902344</v>
      </c>
      <c r="AF53" s="6">
        <v>17.790644406675831</v>
      </c>
      <c r="AG53" s="6">
        <v>39.013263289718715</v>
      </c>
      <c r="AH53" s="6">
        <v>0.9713176986671167</v>
      </c>
      <c r="AI53" s="6">
        <v>33.196715756831559</v>
      </c>
      <c r="AJ53" s="6">
        <v>5.3229352177884746</v>
      </c>
      <c r="AK53" s="6">
        <v>0.16034523585945598</v>
      </c>
      <c r="AL53" s="6">
        <v>1.1932258722709648</v>
      </c>
      <c r="AM53" s="6">
        <f t="shared" si="0"/>
        <v>8.3182213692659239</v>
      </c>
      <c r="AN53" s="6">
        <v>0.38355406282202975</v>
      </c>
      <c r="AO53" s="6">
        <v>0.22540551569354236</v>
      </c>
      <c r="AP53" s="5">
        <v>0.71</v>
      </c>
      <c r="AQ53" s="5">
        <v>6.08</v>
      </c>
      <c r="AR53" s="5">
        <v>5.16</v>
      </c>
      <c r="AS53" s="5">
        <v>8.74</v>
      </c>
      <c r="AT53" s="5">
        <v>1.36</v>
      </c>
      <c r="AU53" s="5">
        <v>12.73</v>
      </c>
      <c r="AV53" s="5">
        <v>64.77</v>
      </c>
      <c r="AW53" s="5">
        <v>77.5</v>
      </c>
      <c r="AX53" s="5">
        <v>5</v>
      </c>
      <c r="AY53" s="6">
        <f t="shared" si="1"/>
        <v>9.387061911378726E-2</v>
      </c>
      <c r="AZ53" s="6">
        <f t="shared" si="2"/>
        <v>1.36</v>
      </c>
    </row>
    <row r="54" spans="1:52">
      <c r="A54" s="1" t="s">
        <v>136</v>
      </c>
      <c r="B54" s="1">
        <v>290</v>
      </c>
      <c r="C54" s="1">
        <v>2019</v>
      </c>
      <c r="D54" s="9" t="s">
        <v>84</v>
      </c>
      <c r="E54" s="1" t="s">
        <v>117</v>
      </c>
      <c r="F54" s="1">
        <v>76.132000000000005</v>
      </c>
      <c r="G54" s="1">
        <v>-80.339999999999975</v>
      </c>
      <c r="H54" s="5">
        <v>0.01</v>
      </c>
      <c r="I54" s="5">
        <v>0.10100000000000001</v>
      </c>
      <c r="J54" s="5">
        <v>1.542</v>
      </c>
      <c r="K54" s="5">
        <v>0.53800000000000003</v>
      </c>
      <c r="L54" s="5">
        <v>3.1E-2</v>
      </c>
      <c r="M54" s="6">
        <v>6.7062454977919632</v>
      </c>
      <c r="N54" s="6">
        <v>16.714284222871047</v>
      </c>
      <c r="O54" s="6">
        <v>16.819379243385455</v>
      </c>
      <c r="P54" s="6">
        <v>1.3154277402134615</v>
      </c>
      <c r="Q54" s="6">
        <v>1.00779860731698</v>
      </c>
      <c r="R54" s="6">
        <v>0</v>
      </c>
      <c r="S54" s="6">
        <v>9.89354779213458</v>
      </c>
      <c r="T54" s="6">
        <v>3.5756666747865919</v>
      </c>
      <c r="U54" s="6">
        <v>2.5261084566691845</v>
      </c>
      <c r="V54" s="6">
        <v>2.2355311648495442</v>
      </c>
      <c r="W54" s="6">
        <v>1.7072720882241383</v>
      </c>
      <c r="X54" s="6">
        <v>3.4817075504856305</v>
      </c>
      <c r="Y54" s="6">
        <v>0.26482553182604346</v>
      </c>
      <c r="Z54" s="6">
        <v>10.337939650402461</v>
      </c>
      <c r="AA54" s="5">
        <v>0</v>
      </c>
      <c r="AB54" s="6">
        <v>4.7101361015315346</v>
      </c>
      <c r="AC54" s="6">
        <v>9.424796160899783</v>
      </c>
      <c r="AD54" s="6">
        <v>2.2310072070128313</v>
      </c>
      <c r="AE54" s="6">
        <v>34.324312097411259</v>
      </c>
      <c r="AF54" s="6">
        <v>28.705208467457091</v>
      </c>
      <c r="AG54" s="6">
        <v>35.731958978142337</v>
      </c>
      <c r="AH54" s="6">
        <v>1.041010199322749</v>
      </c>
      <c r="AI54" s="6">
        <v>32.418333861128424</v>
      </c>
      <c r="AJ54" s="6">
        <v>2.8466134695624645</v>
      </c>
      <c r="AK54" s="6">
        <v>8.7808752965423967E-2</v>
      </c>
      <c r="AL54" s="6">
        <v>0.91167065001514791</v>
      </c>
      <c r="AM54" s="6">
        <f t="shared" si="0"/>
        <v>3.9428032530736825</v>
      </c>
      <c r="AN54" s="6">
        <v>1.0062877368311471</v>
      </c>
      <c r="AO54" s="6">
        <v>0.35900870730073675</v>
      </c>
      <c r="AP54" s="5">
        <v>0.04</v>
      </c>
      <c r="AQ54" s="5">
        <v>35.03</v>
      </c>
      <c r="AR54" s="5">
        <v>37.53</v>
      </c>
      <c r="AS54" s="5">
        <v>2.38</v>
      </c>
      <c r="AT54" s="5">
        <v>3.26</v>
      </c>
      <c r="AU54" s="5">
        <v>20.7</v>
      </c>
      <c r="AV54" s="5">
        <v>0</v>
      </c>
      <c r="AW54" s="5">
        <v>20.7</v>
      </c>
      <c r="AX54" s="5">
        <v>2.38</v>
      </c>
      <c r="AY54" s="6"/>
      <c r="AZ54" s="6">
        <f t="shared" si="2"/>
        <v>3.26</v>
      </c>
    </row>
    <row r="55" spans="1:52">
      <c r="A55" s="1" t="s">
        <v>137</v>
      </c>
      <c r="B55" s="1">
        <v>293</v>
      </c>
      <c r="C55" s="1">
        <v>2019</v>
      </c>
      <c r="D55" s="9" t="s">
        <v>86</v>
      </c>
      <c r="E55" s="1" t="s">
        <v>117</v>
      </c>
      <c r="F55" s="2">
        <v>75.728999999999999</v>
      </c>
      <c r="G55" s="2">
        <v>-80.67401000000001</v>
      </c>
      <c r="H55" s="5">
        <v>0</v>
      </c>
      <c r="I55" s="5">
        <v>4.7E-2</v>
      </c>
      <c r="J55" s="5">
        <v>1.984</v>
      </c>
      <c r="K55" s="5">
        <v>0.53300000000000003</v>
      </c>
      <c r="L55" s="5">
        <v>4.4999999999999998E-2</v>
      </c>
      <c r="M55" s="6">
        <v>16.635397849712191</v>
      </c>
      <c r="N55" s="6">
        <v>19.190147321627371</v>
      </c>
      <c r="O55" s="6">
        <v>24.80072179659199</v>
      </c>
      <c r="P55" s="6">
        <v>0.48829694340053709</v>
      </c>
      <c r="Q55" s="6">
        <v>3.881592831599511</v>
      </c>
      <c r="R55" s="6">
        <v>0</v>
      </c>
      <c r="S55" s="6">
        <v>2.3396432450642703</v>
      </c>
      <c r="T55" s="6">
        <v>1.7388560066138874</v>
      </c>
      <c r="U55" s="6">
        <v>0.97717473169806124</v>
      </c>
      <c r="V55" s="6">
        <v>1.2865714468265539</v>
      </c>
      <c r="W55" s="6">
        <v>0.50320529575654072</v>
      </c>
      <c r="X55" s="6">
        <v>2.0391528183562473</v>
      </c>
      <c r="Y55" s="6">
        <v>0</v>
      </c>
      <c r="Z55" s="6">
        <v>7.1176733676806281</v>
      </c>
      <c r="AA55" s="5">
        <v>1.1595600293520287</v>
      </c>
      <c r="AB55" s="6">
        <v>2.5156392488513792</v>
      </c>
      <c r="AC55" s="6">
        <v>2.6833098091150052</v>
      </c>
      <c r="AD55" s="6">
        <v>3.491845905721128</v>
      </c>
      <c r="AE55" s="6">
        <v>39.327459055275142</v>
      </c>
      <c r="AF55" s="6">
        <v>33.979620088714377</v>
      </c>
      <c r="AG55" s="6">
        <v>24.402068582293136</v>
      </c>
      <c r="AH55" s="6">
        <v>0.6204842409980208</v>
      </c>
      <c r="AI55" s="6">
        <v>19.228870314759849</v>
      </c>
      <c r="AJ55" s="6">
        <v>4.0469400122751891</v>
      </c>
      <c r="AK55" s="6">
        <v>0.21046166238735339</v>
      </c>
      <c r="AL55" s="6">
        <v>0.3769925466514335</v>
      </c>
      <c r="AM55" s="6">
        <f t="shared" si="0"/>
        <v>1.7897767425830946</v>
      </c>
      <c r="AN55" s="6">
        <v>1.2923674519497554</v>
      </c>
      <c r="AO55" s="6">
        <v>1.4850051706308172</v>
      </c>
      <c r="AP55" s="5">
        <v>4.4400000000000004</v>
      </c>
      <c r="AQ55" s="5">
        <v>7.38</v>
      </c>
      <c r="AR55" s="5">
        <v>9.8000000000000007</v>
      </c>
      <c r="AS55" s="5">
        <v>0.84</v>
      </c>
      <c r="AT55" s="5">
        <v>0</v>
      </c>
      <c r="AU55" s="5">
        <v>30.63</v>
      </c>
      <c r="AV55" s="5">
        <v>46.92</v>
      </c>
      <c r="AW55" s="5">
        <v>77.55</v>
      </c>
      <c r="AX55" s="5">
        <v>6.82</v>
      </c>
      <c r="AY55" s="6">
        <f t="shared" si="1"/>
        <v>0.15728900255754474</v>
      </c>
      <c r="AZ55" s="6">
        <f t="shared" si="2"/>
        <v>0</v>
      </c>
    </row>
    <row r="56" spans="1:52">
      <c r="A56" s="1" t="s">
        <v>138</v>
      </c>
      <c r="B56" s="1">
        <v>322</v>
      </c>
      <c r="C56" s="1">
        <v>2019</v>
      </c>
      <c r="D56" s="9" t="s">
        <v>88</v>
      </c>
      <c r="E56" s="1" t="s">
        <v>117</v>
      </c>
      <c r="F56" s="1">
        <v>74.486000000000004</v>
      </c>
      <c r="G56" s="1">
        <v>-80.507999999999981</v>
      </c>
      <c r="H56" s="5">
        <v>0</v>
      </c>
      <c r="I56" s="5">
        <v>0</v>
      </c>
      <c r="J56" s="5">
        <v>1.429</v>
      </c>
      <c r="K56" s="5">
        <v>0.55500000000000005</v>
      </c>
      <c r="L56" s="5">
        <v>3.5999999999999997E-2</v>
      </c>
      <c r="M56" s="6">
        <v>9.5352545105384205</v>
      </c>
      <c r="N56" s="6">
        <v>15.093411413262528</v>
      </c>
      <c r="O56" s="6">
        <v>19.942092036321394</v>
      </c>
      <c r="P56" s="6">
        <v>0.998127030038645</v>
      </c>
      <c r="Q56" s="6">
        <v>0.3698522961663388</v>
      </c>
      <c r="R56" s="6">
        <v>2.0543398373598238</v>
      </c>
      <c r="S56" s="6">
        <v>2.4274520495981418</v>
      </c>
      <c r="T56" s="6">
        <v>2.2908319305815694</v>
      </c>
      <c r="U56" s="6">
        <v>1.8919367457739638</v>
      </c>
      <c r="V56" s="6">
        <v>1.5345314018824538</v>
      </c>
      <c r="W56" s="6">
        <v>0.96671329334502965</v>
      </c>
      <c r="X56" s="6">
        <v>2.4813888427890665</v>
      </c>
      <c r="Y56" s="6">
        <v>1.2221721709855617</v>
      </c>
      <c r="Z56" s="6">
        <v>17.209986011996495</v>
      </c>
      <c r="AA56" s="5">
        <v>0.55003674814481152</v>
      </c>
      <c r="AB56" s="6">
        <v>3.5654591147253383</v>
      </c>
      <c r="AC56" s="6">
        <v>9.1784418786599993</v>
      </c>
      <c r="AD56" s="6">
        <v>3.9400531069963738</v>
      </c>
      <c r="AE56" s="6">
        <v>29.445043742146574</v>
      </c>
      <c r="AF56" s="6">
        <v>27.925922852604383</v>
      </c>
      <c r="AG56" s="6">
        <v>40.141421086322588</v>
      </c>
      <c r="AH56" s="6">
        <v>1.3632657990881367</v>
      </c>
      <c r="AI56" s="6">
        <v>35.073140662414957</v>
      </c>
      <c r="AJ56" s="6">
        <v>3.1665639299177326</v>
      </c>
      <c r="AK56" s="6">
        <v>9.0284584445871494E-2</v>
      </c>
      <c r="AL56" s="6">
        <v>0.53332070533131293</v>
      </c>
      <c r="AM56" s="6">
        <f t="shared" si="0"/>
        <v>2.5012446952274834</v>
      </c>
      <c r="AN56" s="6">
        <v>1.321244845866876</v>
      </c>
      <c r="AO56" s="6">
        <v>0.92743710224231235</v>
      </c>
      <c r="AP56" s="5">
        <v>14.18</v>
      </c>
      <c r="AQ56" s="5">
        <v>29.58</v>
      </c>
      <c r="AR56" s="5">
        <v>15.37</v>
      </c>
      <c r="AS56" s="5">
        <v>8.06</v>
      </c>
      <c r="AT56" s="5">
        <v>2.87</v>
      </c>
      <c r="AU56" s="5">
        <v>19.510000000000002</v>
      </c>
      <c r="AV56" s="5">
        <v>4.8499999999999996</v>
      </c>
      <c r="AW56" s="5">
        <v>24.36</v>
      </c>
      <c r="AX56" s="5">
        <v>4.7699999999999996</v>
      </c>
      <c r="AY56" s="6">
        <f t="shared" si="1"/>
        <v>6.098969072164949</v>
      </c>
      <c r="AZ56" s="6">
        <f t="shared" si="2"/>
        <v>2.87</v>
      </c>
    </row>
    <row r="57" spans="1:52">
      <c r="A57" s="1" t="s">
        <v>139</v>
      </c>
      <c r="B57" s="1">
        <v>323</v>
      </c>
      <c r="C57" s="1">
        <v>2019</v>
      </c>
      <c r="D57" s="9" t="s">
        <v>90</v>
      </c>
      <c r="E57" s="1" t="s">
        <v>117</v>
      </c>
      <c r="F57" s="2">
        <v>74.159000000000006</v>
      </c>
      <c r="G57" s="2">
        <v>-80.470000000000027</v>
      </c>
      <c r="H57" s="5">
        <v>2E-3</v>
      </c>
      <c r="I57" s="5">
        <v>0</v>
      </c>
      <c r="J57" s="5">
        <v>1.077</v>
      </c>
      <c r="K57" s="5">
        <v>0.48</v>
      </c>
      <c r="L57" s="5">
        <v>0.151</v>
      </c>
      <c r="M57" s="6">
        <v>8.3989850252253806</v>
      </c>
      <c r="N57" s="6">
        <v>15.0423937634522</v>
      </c>
      <c r="O57" s="6">
        <v>20.560803361244378</v>
      </c>
      <c r="P57" s="6">
        <v>0.63974584371497289</v>
      </c>
      <c r="Q57" s="6">
        <v>0.3986091086421848</v>
      </c>
      <c r="R57" s="6">
        <v>1.5263588582221441</v>
      </c>
      <c r="S57" s="6">
        <v>6.5354473292731292</v>
      </c>
      <c r="T57" s="6">
        <v>2.704307224704138</v>
      </c>
      <c r="U57" s="6">
        <v>2.1984243593945916</v>
      </c>
      <c r="V57" s="6">
        <v>1.8273213422055763</v>
      </c>
      <c r="W57" s="6">
        <v>1.025289558916902</v>
      </c>
      <c r="X57" s="6">
        <v>2.5608171142901028</v>
      </c>
      <c r="Y57" s="6">
        <v>1.4032690989692094</v>
      </c>
      <c r="Z57" s="6">
        <v>14.938558268216488</v>
      </c>
      <c r="AA57" s="5">
        <v>0.58381679109352769</v>
      </c>
      <c r="AB57" s="6">
        <v>1.7335714138360228</v>
      </c>
      <c r="AC57" s="6">
        <v>9.9019637057123298</v>
      </c>
      <c r="AD57" s="6">
        <v>2.8379409856807882</v>
      </c>
      <c r="AE57" s="6">
        <v>32.232096399681851</v>
      </c>
      <c r="AF57" s="6">
        <v>29.504408997242514</v>
      </c>
      <c r="AG57" s="6">
        <v>36.386662296254372</v>
      </c>
      <c r="AH57" s="6">
        <v>1.1288953050107386</v>
      </c>
      <c r="AI57" s="6">
        <v>31.198555013329003</v>
      </c>
      <c r="AJ57" s="6">
        <v>3.6585393807003515</v>
      </c>
      <c r="AK57" s="6">
        <v>0.11726630862029695</v>
      </c>
      <c r="AL57" s="6">
        <v>0.66284600748787814</v>
      </c>
      <c r="AM57" s="6">
        <f t="shared" si="0"/>
        <v>2.8526109011224783</v>
      </c>
      <c r="AN57" s="6">
        <v>1.3668571428571428</v>
      </c>
      <c r="AO57" s="6">
        <v>0.64936926605504597</v>
      </c>
      <c r="AP57" s="5">
        <v>5.07</v>
      </c>
      <c r="AQ57" s="5">
        <v>22.15</v>
      </c>
      <c r="AR57" s="5">
        <v>11.01</v>
      </c>
      <c r="AS57" s="5">
        <v>1.99</v>
      </c>
      <c r="AT57" s="5">
        <v>1.17</v>
      </c>
      <c r="AU57" s="5">
        <v>24.64</v>
      </c>
      <c r="AV57" s="5">
        <v>32.68</v>
      </c>
      <c r="AW57" s="5">
        <v>57.32</v>
      </c>
      <c r="AX57" s="5">
        <v>7.81</v>
      </c>
      <c r="AY57" s="6">
        <f t="shared" si="1"/>
        <v>0.67778457772337819</v>
      </c>
      <c r="AZ57" s="6">
        <f t="shared" si="2"/>
        <v>1.17</v>
      </c>
    </row>
    <row r="58" spans="1:52">
      <c r="A58" s="1" t="s">
        <v>140</v>
      </c>
      <c r="B58" s="1">
        <v>325</v>
      </c>
      <c r="C58" s="1">
        <v>2019</v>
      </c>
      <c r="D58" s="9" t="s">
        <v>92</v>
      </c>
      <c r="E58" s="1" t="s">
        <v>117</v>
      </c>
      <c r="F58" s="1">
        <v>73.816000000000003</v>
      </c>
      <c r="G58" s="1">
        <v>-80.507999999999981</v>
      </c>
      <c r="H58" s="5">
        <v>1.6E-2</v>
      </c>
      <c r="I58" s="5">
        <v>0</v>
      </c>
      <c r="J58" s="5">
        <v>6.6959999999999997</v>
      </c>
      <c r="K58" s="5">
        <v>0.67100000000000004</v>
      </c>
      <c r="L58" s="5">
        <v>6.9000000000000006E-2</v>
      </c>
      <c r="M58" s="6">
        <v>4.9235008675159353</v>
      </c>
      <c r="N58" s="6">
        <v>13.949841805917664</v>
      </c>
      <c r="O58" s="6">
        <v>10.717765056272558</v>
      </c>
      <c r="P58" s="6">
        <v>0.77195000881433307</v>
      </c>
      <c r="Q58" s="6">
        <v>3.3986212527486805</v>
      </c>
      <c r="R58" s="6">
        <v>1.1662754339899237</v>
      </c>
      <c r="S58" s="6">
        <v>2.7505358186659739</v>
      </c>
      <c r="T58" s="6">
        <v>3.7423802410488127</v>
      </c>
      <c r="U58" s="6">
        <v>3.4357342339416772</v>
      </c>
      <c r="V58" s="6">
        <v>2.9193998830941092</v>
      </c>
      <c r="W58" s="6">
        <v>3.5614544577329537</v>
      </c>
      <c r="X58" s="6">
        <v>6.6098219504727256</v>
      </c>
      <c r="Y58" s="6">
        <v>5.1921060689002498</v>
      </c>
      <c r="Z58" s="6">
        <v>12.891657929652345</v>
      </c>
      <c r="AA58" s="5">
        <v>4.9638612345633201E-2</v>
      </c>
      <c r="AB58" s="6">
        <v>3.4120747084311414</v>
      </c>
      <c r="AC58" s="6">
        <v>10.911216470741053</v>
      </c>
      <c r="AD58" s="6">
        <v>4.244797223949007</v>
      </c>
      <c r="AE58" s="6">
        <v>27.648707076517688</v>
      </c>
      <c r="AF58" s="6">
        <v>20.945638760797557</v>
      </c>
      <c r="AG58" s="6">
        <v>48.476512122027479</v>
      </c>
      <c r="AH58" s="6">
        <v>1.7533012298864075</v>
      </c>
      <c r="AI58" s="6">
        <v>42.09586283042151</v>
      </c>
      <c r="AJ58" s="6">
        <v>5.1095296857458319</v>
      </c>
      <c r="AK58" s="6">
        <v>0.12137842871469347</v>
      </c>
      <c r="AL58" s="6">
        <v>0.84637806326244192</v>
      </c>
      <c r="AM58" s="6">
        <f t="shared" si="0"/>
        <v>6.4808543408270634</v>
      </c>
      <c r="AN58" s="6">
        <v>0.76830728300631868</v>
      </c>
      <c r="AO58" s="6">
        <v>0.45696770437343753</v>
      </c>
      <c r="AP58" s="5">
        <v>4.78</v>
      </c>
      <c r="AQ58" s="5">
        <v>8.7799999999999994</v>
      </c>
      <c r="AR58" s="5">
        <v>1.1100000000000001</v>
      </c>
      <c r="AS58" s="5">
        <v>0.98</v>
      </c>
      <c r="AT58" s="5">
        <v>0.73</v>
      </c>
      <c r="AU58" s="5">
        <v>6.91</v>
      </c>
      <c r="AV58" s="5">
        <v>74.56</v>
      </c>
      <c r="AW58" s="5">
        <v>81.47</v>
      </c>
      <c r="AX58" s="5">
        <v>10.67</v>
      </c>
      <c r="AY58" s="6">
        <f t="shared" si="1"/>
        <v>0.11775751072961373</v>
      </c>
      <c r="AZ58" s="6">
        <f t="shared" si="2"/>
        <v>0.73</v>
      </c>
    </row>
    <row r="59" spans="1:52">
      <c r="A59" s="1" t="s">
        <v>141</v>
      </c>
      <c r="B59" s="1">
        <v>326</v>
      </c>
      <c r="C59" s="1">
        <v>2019</v>
      </c>
      <c r="D59" s="9" t="s">
        <v>94</v>
      </c>
      <c r="E59" s="1" t="s">
        <v>117</v>
      </c>
      <c r="F59" s="1">
        <v>72.932000000000002</v>
      </c>
      <c r="G59" s="1">
        <v>-80.285000000000025</v>
      </c>
      <c r="H59" s="5">
        <v>2.5000000000000001E-2</v>
      </c>
      <c r="I59" s="5">
        <v>0</v>
      </c>
      <c r="J59" s="5">
        <v>3.3090000000000002</v>
      </c>
      <c r="K59" s="5">
        <v>0.50900000000000001</v>
      </c>
      <c r="L59" s="5">
        <v>3.5000000000000003E-2</v>
      </c>
      <c r="M59" s="6">
        <v>7.71</v>
      </c>
      <c r="N59" s="6">
        <v>24.22</v>
      </c>
      <c r="O59" s="6">
        <v>18.22</v>
      </c>
      <c r="P59" s="6">
        <v>0</v>
      </c>
      <c r="Q59" s="6">
        <v>1.65</v>
      </c>
      <c r="R59" s="6">
        <v>1.37</v>
      </c>
      <c r="S59" s="6">
        <v>2.92</v>
      </c>
      <c r="T59" s="6">
        <v>5.57</v>
      </c>
      <c r="U59" s="6">
        <v>3.85</v>
      </c>
      <c r="V59" s="6">
        <v>3.84</v>
      </c>
      <c r="W59" s="6">
        <v>2.72</v>
      </c>
      <c r="X59" s="6">
        <v>5.17</v>
      </c>
      <c r="Y59" s="6">
        <v>0</v>
      </c>
      <c r="Z59" s="6">
        <v>7.61</v>
      </c>
      <c r="AA59" s="6">
        <v>0</v>
      </c>
      <c r="AB59" s="6">
        <v>0</v>
      </c>
      <c r="AC59" s="6">
        <v>5.88</v>
      </c>
      <c r="AD59" s="6">
        <v>2.3199999999999998</v>
      </c>
      <c r="AE59" s="6">
        <v>34.840000000000003</v>
      </c>
      <c r="AF59" s="6">
        <v>32.31</v>
      </c>
      <c r="AG59" s="6">
        <v>30.53</v>
      </c>
      <c r="AH59" s="6">
        <v>0.88</v>
      </c>
      <c r="AI59" s="6">
        <v>23.03</v>
      </c>
      <c r="AJ59" s="6">
        <v>4.9800000000000004</v>
      </c>
      <c r="AK59" s="6">
        <v>0.22</v>
      </c>
      <c r="AL59" s="6">
        <v>0.77</v>
      </c>
      <c r="AM59" s="6">
        <f t="shared" si="0"/>
        <v>6.5600000000000005</v>
      </c>
      <c r="AN59" s="6">
        <v>0.75227085053674647</v>
      </c>
      <c r="AO59" s="6">
        <v>0.21383873768675707</v>
      </c>
      <c r="AP59" s="5">
        <v>13.88</v>
      </c>
      <c r="AQ59" s="5">
        <v>30.23</v>
      </c>
      <c r="AR59" s="5">
        <v>0</v>
      </c>
      <c r="AS59" s="5">
        <v>0</v>
      </c>
      <c r="AT59" s="5">
        <v>2.38</v>
      </c>
      <c r="AU59" s="5">
        <v>33.86</v>
      </c>
      <c r="AV59" s="5">
        <v>15.75</v>
      </c>
      <c r="AW59" s="5">
        <v>49.61</v>
      </c>
      <c r="AX59" s="5">
        <v>3.22</v>
      </c>
      <c r="AY59" s="6">
        <f t="shared" si="1"/>
        <v>1.9193650793650794</v>
      </c>
      <c r="AZ59" s="6">
        <f t="shared" si="2"/>
        <v>2.38</v>
      </c>
    </row>
    <row r="60" spans="1:52">
      <c r="A60" s="1" t="s">
        <v>142</v>
      </c>
      <c r="B60" s="1">
        <v>352</v>
      </c>
      <c r="C60" s="1">
        <v>2019</v>
      </c>
      <c r="D60" s="9" t="s">
        <v>96</v>
      </c>
      <c r="E60" s="1" t="s">
        <v>117</v>
      </c>
      <c r="F60" s="1">
        <v>61.16</v>
      </c>
      <c r="G60" s="1">
        <v>-64.791989999999998</v>
      </c>
      <c r="H60" s="5">
        <v>0.09</v>
      </c>
      <c r="I60" s="5">
        <v>2.2400000000000002</v>
      </c>
      <c r="J60" s="5">
        <v>4.4400000000000004</v>
      </c>
      <c r="K60" s="5">
        <v>0.61</v>
      </c>
      <c r="L60" s="5"/>
      <c r="M60" s="6">
        <v>7.28</v>
      </c>
      <c r="N60" s="6">
        <v>14.16</v>
      </c>
      <c r="O60" s="6">
        <v>11.82</v>
      </c>
      <c r="P60" s="6">
        <v>0.44</v>
      </c>
      <c r="Q60" s="6">
        <v>0.32</v>
      </c>
      <c r="R60" s="6">
        <v>1.24</v>
      </c>
      <c r="S60" s="6">
        <v>10.3</v>
      </c>
      <c r="T60" s="6">
        <v>6.68</v>
      </c>
      <c r="U60" s="6">
        <v>2.02</v>
      </c>
      <c r="V60" s="6">
        <v>2.97</v>
      </c>
      <c r="W60" s="6">
        <v>0.97</v>
      </c>
      <c r="X60" s="6">
        <v>2.48</v>
      </c>
      <c r="Y60" s="6">
        <v>0.33</v>
      </c>
      <c r="Z60" s="6">
        <v>8.58</v>
      </c>
      <c r="AA60" s="7">
        <v>0</v>
      </c>
      <c r="AB60" s="6">
        <v>15.16</v>
      </c>
      <c r="AC60" s="6">
        <v>5.76</v>
      </c>
      <c r="AD60" s="6">
        <v>2.84</v>
      </c>
      <c r="AE60" s="6">
        <v>33.130000000000003</v>
      </c>
      <c r="AF60" s="6">
        <v>25.05</v>
      </c>
      <c r="AG60" s="6">
        <v>39.96</v>
      </c>
      <c r="AH60" s="6">
        <v>1.21</v>
      </c>
      <c r="AI60" s="6">
        <v>34.4</v>
      </c>
      <c r="AJ60" s="6">
        <v>3.85</v>
      </c>
      <c r="AK60" s="6">
        <v>0.11</v>
      </c>
      <c r="AL60" s="6">
        <v>0.67</v>
      </c>
      <c r="AM60" s="6">
        <f t="shared" si="0"/>
        <v>3.9400000000000004</v>
      </c>
      <c r="AN60" s="6">
        <v>0.8347457627118644</v>
      </c>
      <c r="AO60" s="6">
        <v>0.38713745271122313</v>
      </c>
      <c r="AP60" s="5">
        <v>1.79</v>
      </c>
      <c r="AQ60" s="5">
        <v>19.329999999999998</v>
      </c>
      <c r="AR60" s="5">
        <v>31.84</v>
      </c>
      <c r="AS60" s="5">
        <v>10.050000000000001</v>
      </c>
      <c r="AT60" s="5">
        <v>2.67</v>
      </c>
      <c r="AU60" s="5">
        <v>8.5500000000000007</v>
      </c>
      <c r="AV60" s="5">
        <v>23.93</v>
      </c>
      <c r="AW60" s="5">
        <v>32.480000000000004</v>
      </c>
      <c r="AX60" s="5">
        <v>2.91</v>
      </c>
      <c r="AY60" s="6">
        <f t="shared" si="1"/>
        <v>0.80777267028834099</v>
      </c>
      <c r="AZ60" s="6">
        <f t="shared" si="2"/>
        <v>2.67</v>
      </c>
    </row>
    <row r="61" spans="1:52">
      <c r="A61" s="1" t="s">
        <v>143</v>
      </c>
      <c r="B61" s="1">
        <v>354</v>
      </c>
      <c r="C61" s="1">
        <v>2019</v>
      </c>
      <c r="D61" s="9" t="s">
        <v>98</v>
      </c>
      <c r="E61" s="1" t="s">
        <v>117</v>
      </c>
      <c r="F61" s="2">
        <v>60.968000000000004</v>
      </c>
      <c r="G61" s="2">
        <v>-64.771000000000015</v>
      </c>
      <c r="H61" s="5">
        <v>0.1</v>
      </c>
      <c r="I61" s="5">
        <v>3.95</v>
      </c>
      <c r="J61" s="5">
        <v>2.2799999999999998</v>
      </c>
      <c r="K61" s="5">
        <v>0.61</v>
      </c>
      <c r="L61" s="5"/>
      <c r="M61" s="6">
        <v>6.2360835748055514</v>
      </c>
      <c r="N61" s="6">
        <v>12.543168454408352</v>
      </c>
      <c r="O61" s="6">
        <v>11.979224916543812</v>
      </c>
      <c r="P61" s="6">
        <v>0.14962804805720772</v>
      </c>
      <c r="Q61" s="6">
        <v>1.8639960686628373E-2</v>
      </c>
      <c r="R61" s="6">
        <v>2.8263264026570414</v>
      </c>
      <c r="S61" s="6">
        <v>21.257858437971294</v>
      </c>
      <c r="T61" s="6">
        <v>1.70165895650111</v>
      </c>
      <c r="U61" s="6">
        <v>1.3159812244759628</v>
      </c>
      <c r="V61" s="6">
        <v>0.79236778336976599</v>
      </c>
      <c r="W61" s="6">
        <v>0.27231288021283445</v>
      </c>
      <c r="X61" s="6">
        <v>1.1060274854693033</v>
      </c>
      <c r="Y61" s="6">
        <v>0.85523528714012165</v>
      </c>
      <c r="Z61" s="6">
        <v>6.0303661905003985</v>
      </c>
      <c r="AA61" s="5">
        <v>0.48531679460457861</v>
      </c>
      <c r="AB61" s="6">
        <v>4.9079016487892497</v>
      </c>
      <c r="AC61" s="6">
        <v>2.2752613830850832</v>
      </c>
      <c r="AD61" s="6">
        <v>3.7330757629674816</v>
      </c>
      <c r="AE61" s="6">
        <v>42.722450985376099</v>
      </c>
      <c r="AF61" s="6">
        <v>18.145662820056597</v>
      </c>
      <c r="AG61" s="6">
        <v>36.646332164099434</v>
      </c>
      <c r="AH61" s="6">
        <v>0.85777691398472145</v>
      </c>
      <c r="AI61" s="6">
        <v>20.397708979377427</v>
      </c>
      <c r="AJ61" s="6">
        <v>2.703472116313355</v>
      </c>
      <c r="AK61" s="6">
        <v>0.13253802763078099</v>
      </c>
      <c r="AL61" s="6">
        <v>0.37730069969370839</v>
      </c>
      <c r="AM61" s="6">
        <f t="shared" si="0"/>
        <v>1.0646806635826005</v>
      </c>
      <c r="AN61" s="6">
        <v>0.95503978600667361</v>
      </c>
      <c r="AO61" s="6">
        <v>0.49569353638961744</v>
      </c>
      <c r="AP61" s="5">
        <v>3.49</v>
      </c>
      <c r="AQ61" s="5">
        <v>5.9</v>
      </c>
      <c r="AR61" s="5">
        <v>31.33</v>
      </c>
      <c r="AS61" s="5">
        <v>6.75</v>
      </c>
      <c r="AT61" s="5">
        <v>3.3</v>
      </c>
      <c r="AU61" s="5">
        <v>27.38</v>
      </c>
      <c r="AV61" s="5">
        <v>20.28</v>
      </c>
      <c r="AW61" s="5">
        <v>47.66</v>
      </c>
      <c r="AX61" s="5">
        <v>4.97</v>
      </c>
      <c r="AY61" s="6">
        <f t="shared" si="1"/>
        <v>0.29092702169625245</v>
      </c>
      <c r="AZ61" s="6">
        <f t="shared" si="2"/>
        <v>3.3</v>
      </c>
    </row>
    <row r="62" spans="1:52">
      <c r="A62" s="1" t="s">
        <v>144</v>
      </c>
      <c r="B62" s="1">
        <v>356</v>
      </c>
      <c r="C62" s="1">
        <v>2019</v>
      </c>
      <c r="D62" s="9" t="s">
        <v>100</v>
      </c>
      <c r="E62" s="1" t="s">
        <v>117</v>
      </c>
      <c r="F62" s="2">
        <v>60.808999999999997</v>
      </c>
      <c r="G62" s="2">
        <v>-64.734010000000012</v>
      </c>
      <c r="H62" s="5">
        <v>0.08</v>
      </c>
      <c r="I62" s="5">
        <v>3.66</v>
      </c>
      <c r="J62" s="5">
        <v>2.87</v>
      </c>
      <c r="K62" s="5">
        <v>0.65</v>
      </c>
      <c r="L62" s="5"/>
      <c r="M62" s="6">
        <v>5.9454110302676266</v>
      </c>
      <c r="N62" s="6">
        <v>16.067606272369403</v>
      </c>
      <c r="O62" s="6">
        <v>8.7672797499422384</v>
      </c>
      <c r="P62" s="6">
        <v>0.74829872660612851</v>
      </c>
      <c r="Q62" s="6">
        <v>6.4955729836477225E-2</v>
      </c>
      <c r="R62" s="6">
        <v>0.96975853034391679</v>
      </c>
      <c r="S62" s="6">
        <v>38.106780244739241</v>
      </c>
      <c r="T62" s="6">
        <v>2.2566666811981499</v>
      </c>
      <c r="U62" s="6">
        <v>1.8749972753469026</v>
      </c>
      <c r="V62" s="6">
        <v>0.92115071909044544</v>
      </c>
      <c r="W62" s="6">
        <v>0.38254129484234067</v>
      </c>
      <c r="X62" s="6">
        <v>0.83243601424666613</v>
      </c>
      <c r="Y62" s="6">
        <v>1.4695688944883538</v>
      </c>
      <c r="Z62" s="6">
        <v>3.6719604859909238</v>
      </c>
      <c r="AA62" s="5">
        <v>0.32259892670465196</v>
      </c>
      <c r="AB62" s="6">
        <v>6.0432805695178891</v>
      </c>
      <c r="AC62" s="6">
        <v>1.6844895307929395</v>
      </c>
      <c r="AD62" s="6">
        <v>4.2347648297418772</v>
      </c>
      <c r="AE62" s="6">
        <v>62.856221145923705</v>
      </c>
      <c r="AF62" s="6">
        <v>15.894318335389539</v>
      </c>
      <c r="AG62" s="6">
        <v>18.53352631143003</v>
      </c>
      <c r="AH62" s="6">
        <v>0.29485587859956724</v>
      </c>
      <c r="AI62" s="6">
        <v>15.351131493938192</v>
      </c>
      <c r="AJ62" s="6">
        <v>2.2167777598556153</v>
      </c>
      <c r="AK62" s="6">
        <v>0.14440484473284393</v>
      </c>
      <c r="AL62" s="6">
        <v>0.45874391546954768</v>
      </c>
      <c r="AM62" s="6">
        <f t="shared" si="0"/>
        <v>1.3036920139327861</v>
      </c>
      <c r="AN62" s="6">
        <v>0.54564940174186727</v>
      </c>
      <c r="AO62" s="6">
        <v>0.8016648262974605</v>
      </c>
      <c r="AP62" s="5">
        <v>6.66</v>
      </c>
      <c r="AQ62" s="5">
        <v>14.85</v>
      </c>
      <c r="AR62" s="5">
        <v>27.41</v>
      </c>
      <c r="AS62" s="5">
        <v>11.01</v>
      </c>
      <c r="AT62" s="5">
        <v>0</v>
      </c>
      <c r="AU62" s="5">
        <v>27.47</v>
      </c>
      <c r="AV62" s="5">
        <v>11.09</v>
      </c>
      <c r="AW62" s="5">
        <v>38.56</v>
      </c>
      <c r="AX62" s="5">
        <v>2.71</v>
      </c>
      <c r="AY62" s="6">
        <f t="shared" si="1"/>
        <v>1.339044183949504</v>
      </c>
      <c r="AZ62" s="6">
        <f t="shared" si="2"/>
        <v>0</v>
      </c>
    </row>
    <row r="63" spans="1:52">
      <c r="A63" s="1" t="s">
        <v>145</v>
      </c>
      <c r="B63" s="1" t="s">
        <v>102</v>
      </c>
      <c r="C63" s="1">
        <v>2019</v>
      </c>
      <c r="D63" s="9" t="s">
        <v>103</v>
      </c>
      <c r="E63" s="1" t="s">
        <v>117</v>
      </c>
      <c r="F63" s="2">
        <v>74.221999999999994</v>
      </c>
      <c r="G63" s="2">
        <v>-93.515989999999988</v>
      </c>
      <c r="H63" s="5">
        <v>8.0000000000000002E-3</v>
      </c>
      <c r="I63" s="5">
        <v>0</v>
      </c>
      <c r="J63" s="5">
        <v>2.9369999999999998</v>
      </c>
      <c r="K63" s="5">
        <v>0.622</v>
      </c>
      <c r="L63" s="5">
        <v>3.2000000000000001E-2</v>
      </c>
      <c r="M63" s="6">
        <v>5.8941090758530645</v>
      </c>
      <c r="N63" s="6">
        <v>17.783050604539323</v>
      </c>
      <c r="O63" s="6">
        <v>31.41335201824964</v>
      </c>
      <c r="P63" s="6">
        <v>1.9654992575134465</v>
      </c>
      <c r="Q63" s="6">
        <v>0.40329162403506613</v>
      </c>
      <c r="R63" s="6">
        <v>1.5988343160166094</v>
      </c>
      <c r="S63" s="6">
        <v>2.8923135721764615</v>
      </c>
      <c r="T63" s="6">
        <v>3.3083449118769979</v>
      </c>
      <c r="U63" s="6">
        <v>1.2676017087143636</v>
      </c>
      <c r="V63" s="6">
        <v>1.0721266964722931</v>
      </c>
      <c r="W63" s="6">
        <v>0.59597982347531486</v>
      </c>
      <c r="X63" s="6">
        <v>1.8607947193878569</v>
      </c>
      <c r="Y63" s="6">
        <v>0</v>
      </c>
      <c r="Z63" s="6">
        <v>13.143803521735148</v>
      </c>
      <c r="AA63" s="5">
        <v>0.40528220460779596</v>
      </c>
      <c r="AB63" s="6">
        <v>3.5460202322609407</v>
      </c>
      <c r="AC63" s="6">
        <v>2.3751607393812479</v>
      </c>
      <c r="AD63" s="6">
        <v>2.9412818542656156</v>
      </c>
      <c r="AE63" s="6">
        <v>27.089811014280432</v>
      </c>
      <c r="AF63" s="6">
        <v>41.756010558039371</v>
      </c>
      <c r="AG63" s="6">
        <v>29.405254336479771</v>
      </c>
      <c r="AH63" s="6">
        <v>1.0854728488500252</v>
      </c>
      <c r="AI63" s="6">
        <v>23.89054991778902</v>
      </c>
      <c r="AJ63" s="6">
        <v>3.8840208135104684</v>
      </c>
      <c r="AK63" s="6">
        <v>0.16257561365795131</v>
      </c>
      <c r="AL63" s="6">
        <v>0.18070573981523552</v>
      </c>
      <c r="AM63" s="6">
        <f t="shared" si="0"/>
        <v>1.6681065199476079</v>
      </c>
      <c r="AN63" s="6">
        <v>1.766477120085967</v>
      </c>
      <c r="AO63" s="6">
        <v>1.2514649943456355</v>
      </c>
      <c r="AP63" s="5">
        <v>13.19</v>
      </c>
      <c r="AQ63" s="5">
        <v>33.18</v>
      </c>
      <c r="AR63" s="5">
        <v>15.04</v>
      </c>
      <c r="AS63" s="5">
        <v>5.89</v>
      </c>
      <c r="AT63" s="5">
        <v>1.68</v>
      </c>
      <c r="AU63" s="5">
        <v>8.4</v>
      </c>
      <c r="AV63" s="5">
        <v>11.97</v>
      </c>
      <c r="AW63" s="5">
        <v>20.37</v>
      </c>
      <c r="AX63" s="5">
        <v>4.79</v>
      </c>
      <c r="AY63" s="6">
        <f t="shared" si="1"/>
        <v>2.7719298245614032</v>
      </c>
      <c r="AZ63" s="6">
        <f t="shared" si="2"/>
        <v>1.68</v>
      </c>
    </row>
    <row r="64" spans="1:52">
      <c r="A64" s="1" t="s">
        <v>146</v>
      </c>
      <c r="B64" s="1" t="s">
        <v>105</v>
      </c>
      <c r="C64" s="1">
        <v>2019</v>
      </c>
      <c r="D64" s="9" t="s">
        <v>106</v>
      </c>
      <c r="E64" s="1" t="s">
        <v>117</v>
      </c>
      <c r="F64" s="2">
        <v>74.599000000000004</v>
      </c>
      <c r="G64" s="2">
        <v>-93.717010000000016</v>
      </c>
      <c r="H64" s="5">
        <v>1.0999999999999999E-2</v>
      </c>
      <c r="I64" s="5">
        <v>5.0000000000000001E-3</v>
      </c>
      <c r="J64" s="5">
        <v>2.3279999999999998</v>
      </c>
      <c r="K64" s="5">
        <v>0.55500000000000005</v>
      </c>
      <c r="L64" s="5">
        <v>3.4000000000000002E-2</v>
      </c>
      <c r="M64" s="6">
        <v>7.7585373466619911</v>
      </c>
      <c r="N64" s="6">
        <v>17.381300289757398</v>
      </c>
      <c r="O64" s="6">
        <v>23.427810632908599</v>
      </c>
      <c r="P64" s="6">
        <v>0.86623373394802072</v>
      </c>
      <c r="Q64" s="6">
        <v>0.17125794484941737</v>
      </c>
      <c r="R64" s="6">
        <v>1.8683689338088048</v>
      </c>
      <c r="S64" s="6">
        <v>11.923143853911451</v>
      </c>
      <c r="T64" s="6">
        <v>2.3970587829084575</v>
      </c>
      <c r="U64" s="6">
        <v>1.7197612332781813</v>
      </c>
      <c r="V64" s="6">
        <v>1.3206197327823621</v>
      </c>
      <c r="W64" s="6">
        <v>0.64497951810224119</v>
      </c>
      <c r="X64" s="6">
        <v>2.1727661196540593</v>
      </c>
      <c r="Y64" s="6">
        <v>0.2787084941178421</v>
      </c>
      <c r="Z64" s="6">
        <v>9.8804785278446108</v>
      </c>
      <c r="AA64" s="5">
        <v>0.25882047471597425</v>
      </c>
      <c r="AB64" s="6">
        <v>4.1646065072494602</v>
      </c>
      <c r="AC64" s="6">
        <v>5.0029417695365277</v>
      </c>
      <c r="AD64" s="6">
        <v>2.6061592091197623</v>
      </c>
      <c r="AE64" s="6">
        <v>38.25709132191799</v>
      </c>
      <c r="AF64" s="6">
        <v>31.840995284882077</v>
      </c>
      <c r="AG64" s="6">
        <v>28.228557538526136</v>
      </c>
      <c r="AH64" s="6">
        <v>0.73786470855806086</v>
      </c>
      <c r="AI64" s="6">
        <v>23.33472365320819</v>
      </c>
      <c r="AJ64" s="6">
        <v>2.622732558621319</v>
      </c>
      <c r="AK64" s="6">
        <v>0.11239612680224438</v>
      </c>
      <c r="AL64" s="6">
        <v>0.50634610008386916</v>
      </c>
      <c r="AM64" s="6">
        <f t="shared" si="0"/>
        <v>1.9655992508846034</v>
      </c>
      <c r="AN64" s="6">
        <v>1.3478744537147396</v>
      </c>
      <c r="AO64" s="6">
        <v>0.97259762097527558</v>
      </c>
      <c r="AP64" s="5">
        <v>0.13</v>
      </c>
      <c r="AQ64" s="5">
        <v>23.52</v>
      </c>
      <c r="AR64" s="5">
        <v>35.14</v>
      </c>
      <c r="AS64" s="5">
        <v>7.78</v>
      </c>
      <c r="AT64" s="5">
        <v>7</v>
      </c>
      <c r="AU64" s="5">
        <v>9.08</v>
      </c>
      <c r="AV64" s="5">
        <v>14.19</v>
      </c>
      <c r="AW64" s="5">
        <v>23.27</v>
      </c>
      <c r="AX64" s="5">
        <v>3.96</v>
      </c>
      <c r="AY64" s="6">
        <f t="shared" si="1"/>
        <v>1.6575052854122623</v>
      </c>
      <c r="AZ64" s="6">
        <f t="shared" si="2"/>
        <v>7</v>
      </c>
    </row>
    <row r="65" spans="1:52">
      <c r="A65" s="1" t="s">
        <v>147</v>
      </c>
      <c r="B65" s="1" t="s">
        <v>108</v>
      </c>
      <c r="C65" s="1">
        <v>2019</v>
      </c>
      <c r="D65" s="9" t="s">
        <v>109</v>
      </c>
      <c r="E65" s="1" t="s">
        <v>117</v>
      </c>
      <c r="F65" s="1">
        <v>81.760999999999996</v>
      </c>
      <c r="G65" s="1">
        <v>-62.358000000000004</v>
      </c>
      <c r="H65" s="5">
        <v>2.3E-2</v>
      </c>
      <c r="I65" s="5">
        <v>0</v>
      </c>
      <c r="J65" s="5">
        <v>2.4510000000000001</v>
      </c>
      <c r="K65" s="5">
        <v>0.59599999999999997</v>
      </c>
      <c r="L65" s="5">
        <v>8.2000000000000003E-2</v>
      </c>
      <c r="M65" s="6">
        <v>6.3192790292026917</v>
      </c>
      <c r="N65" s="6">
        <v>18.874374027045775</v>
      </c>
      <c r="O65" s="6">
        <v>20.904214415664789</v>
      </c>
      <c r="P65" s="6">
        <v>6.5645103813042728E-3</v>
      </c>
      <c r="Q65" s="6">
        <v>0.55751448881219856</v>
      </c>
      <c r="R65" s="6">
        <v>2.2488136991953778</v>
      </c>
      <c r="S65" s="6">
        <v>3.8979124856987437</v>
      </c>
      <c r="T65" s="6">
        <v>5.2834930697526099</v>
      </c>
      <c r="U65" s="6">
        <v>2.243655869610067</v>
      </c>
      <c r="V65" s="6">
        <v>4.0732786915993007</v>
      </c>
      <c r="W65" s="6">
        <v>1.4226231783483687</v>
      </c>
      <c r="X65" s="6">
        <v>3.0360860513532257</v>
      </c>
      <c r="Y65" s="6">
        <v>2.5067051784609027</v>
      </c>
      <c r="Z65" s="6">
        <v>10.421160230320533</v>
      </c>
      <c r="AA65" s="5">
        <v>0</v>
      </c>
      <c r="AB65" s="6">
        <v>4.823039555863982</v>
      </c>
      <c r="AC65" s="6">
        <v>6.714087439278277</v>
      </c>
      <c r="AD65" s="6">
        <v>1.5581334283624353</v>
      </c>
      <c r="AE65" s="6">
        <v>32.049346362323448</v>
      </c>
      <c r="AF65" s="6">
        <v>30.338353620796354</v>
      </c>
      <c r="AG65" s="6">
        <v>36.664197160380354</v>
      </c>
      <c r="AH65" s="6">
        <v>1.1439920410820619</v>
      </c>
      <c r="AI65" s="6">
        <v>27.325712249376362</v>
      </c>
      <c r="AJ65" s="6">
        <v>6.136879419322165</v>
      </c>
      <c r="AK65" s="6">
        <v>0.22458259690787102</v>
      </c>
      <c r="AL65" s="6">
        <v>0.64427446569178848</v>
      </c>
      <c r="AM65" s="6">
        <f t="shared" si="0"/>
        <v>5.4959018699476694</v>
      </c>
      <c r="AN65" s="6">
        <v>1.1075447792711102</v>
      </c>
      <c r="AO65" s="6">
        <v>0.43911772521924003</v>
      </c>
      <c r="AP65" s="5">
        <v>2.68</v>
      </c>
      <c r="AQ65" s="5">
        <v>27.65</v>
      </c>
      <c r="AR65" s="5">
        <v>34.04</v>
      </c>
      <c r="AS65" s="5">
        <v>9.5</v>
      </c>
      <c r="AT65" s="5">
        <v>1.48</v>
      </c>
      <c r="AU65" s="5">
        <v>17.190000000000001</v>
      </c>
      <c r="AV65" s="5">
        <v>4.68</v>
      </c>
      <c r="AW65" s="5">
        <v>21.87</v>
      </c>
      <c r="AX65" s="5">
        <v>5.79</v>
      </c>
      <c r="AY65" s="6">
        <f t="shared" si="1"/>
        <v>5.9081196581196584</v>
      </c>
      <c r="AZ65" s="6">
        <f t="shared" si="2"/>
        <v>1.48</v>
      </c>
    </row>
    <row r="66" spans="1:52">
      <c r="A66" s="1" t="s">
        <v>148</v>
      </c>
      <c r="B66" s="1" t="s">
        <v>111</v>
      </c>
      <c r="C66" s="1">
        <v>2019</v>
      </c>
      <c r="D66" s="9" t="s">
        <v>112</v>
      </c>
      <c r="E66" s="1" t="s">
        <v>117</v>
      </c>
      <c r="F66" s="1">
        <v>74.95</v>
      </c>
      <c r="G66" s="1">
        <v>-92.387999999999977</v>
      </c>
      <c r="H66" s="5">
        <v>1E-3</v>
      </c>
      <c r="I66" s="5">
        <v>0</v>
      </c>
      <c r="J66" s="5">
        <v>2.5089999999999999</v>
      </c>
      <c r="K66" s="5">
        <v>0.52800000000000002</v>
      </c>
      <c r="L66" s="5">
        <v>2.8000000000000001E-2</v>
      </c>
      <c r="M66" s="6">
        <v>6.0923751267541135</v>
      </c>
      <c r="N66" s="6">
        <v>14.393452036970404</v>
      </c>
      <c r="O66" s="6">
        <v>18.641486666739358</v>
      </c>
      <c r="P66" s="6">
        <v>1.6458953474425653</v>
      </c>
      <c r="Q66" s="6">
        <v>0.14247344069724757</v>
      </c>
      <c r="R66" s="6">
        <v>1.7691057974332975</v>
      </c>
      <c r="S66" s="6">
        <v>19.332955342572301</v>
      </c>
      <c r="T66" s="6">
        <v>2.1556376958555492</v>
      </c>
      <c r="U66" s="6">
        <v>1.6313572412489687</v>
      </c>
      <c r="V66" s="6">
        <v>1.1330636514634422</v>
      </c>
      <c r="W66" s="6">
        <v>0.60751111256492174</v>
      </c>
      <c r="X66" s="6">
        <v>1.995173348743726</v>
      </c>
      <c r="Y66" s="6">
        <v>0.804684177815577</v>
      </c>
      <c r="Z66" s="6">
        <v>9.9662352483653702</v>
      </c>
      <c r="AA66" s="5">
        <v>0.21080253980715202</v>
      </c>
      <c r="AB66" s="6">
        <v>4.9694881496261889</v>
      </c>
      <c r="AC66" s="6">
        <v>4.4492056742228474</v>
      </c>
      <c r="AD66" s="6">
        <v>3.3639360468708546</v>
      </c>
      <c r="AE66" s="6">
        <v>41.320023697113101</v>
      </c>
      <c r="AF66" s="6">
        <v>26.811720621213279</v>
      </c>
      <c r="AG66" s="6">
        <v>29.612850232064517</v>
      </c>
      <c r="AH66" s="6">
        <v>0.71667069818581619</v>
      </c>
      <c r="AI66" s="6">
        <v>24.707329749690153</v>
      </c>
      <c r="AJ66" s="6">
        <v>2.2486815754945684</v>
      </c>
      <c r="AK66" s="6">
        <v>9.1012731779433531E-2</v>
      </c>
      <c r="AL66" s="6">
        <v>0.44642792020714056</v>
      </c>
      <c r="AM66" s="6">
        <f t="shared" si="0"/>
        <v>1.740574764028364</v>
      </c>
      <c r="AN66" s="6">
        <v>1.2951366092621586</v>
      </c>
      <c r="AO66" s="6">
        <v>1.3520459770114941</v>
      </c>
      <c r="AP66" s="5">
        <v>4.96</v>
      </c>
      <c r="AQ66" s="5">
        <v>10.94</v>
      </c>
      <c r="AR66" s="5">
        <v>24.19</v>
      </c>
      <c r="AS66" s="5">
        <v>7.51</v>
      </c>
      <c r="AT66" s="5">
        <v>5.53</v>
      </c>
      <c r="AU66" s="5">
        <v>10.18</v>
      </c>
      <c r="AV66" s="5">
        <v>26.96</v>
      </c>
      <c r="AW66" s="5">
        <v>37.14</v>
      </c>
      <c r="AX66" s="5">
        <v>4.59</v>
      </c>
      <c r="AY66" s="6">
        <f t="shared" si="1"/>
        <v>0.40578635014836795</v>
      </c>
      <c r="AZ66" s="6">
        <f t="shared" si="2"/>
        <v>5.53</v>
      </c>
    </row>
    <row r="67" spans="1:52">
      <c r="A67" s="1" t="s">
        <v>149</v>
      </c>
      <c r="B67" s="1" t="s">
        <v>149</v>
      </c>
      <c r="C67" s="1">
        <v>2019</v>
      </c>
      <c r="D67" s="9" t="s">
        <v>115</v>
      </c>
      <c r="E67" s="1" t="s">
        <v>117</v>
      </c>
      <c r="F67" s="1">
        <v>75.013999999999996</v>
      </c>
      <c r="G67" s="1">
        <v>-93.114989999999977</v>
      </c>
      <c r="H67" s="5">
        <v>1.7000000000000001E-2</v>
      </c>
      <c r="I67" s="5">
        <v>0</v>
      </c>
      <c r="J67" s="5">
        <v>2.089</v>
      </c>
      <c r="K67" s="5">
        <v>0.50800000000000001</v>
      </c>
      <c r="L67" s="5">
        <v>6.7000000000000004E-2</v>
      </c>
      <c r="M67" s="6">
        <v>6.83</v>
      </c>
      <c r="N67" s="6">
        <v>30.7</v>
      </c>
      <c r="O67" s="6">
        <v>13.87</v>
      </c>
      <c r="P67" s="6">
        <v>0</v>
      </c>
      <c r="Q67" s="6">
        <v>0</v>
      </c>
      <c r="R67" s="6">
        <v>1.46</v>
      </c>
      <c r="S67" s="6">
        <v>0.25</v>
      </c>
      <c r="T67" s="6">
        <v>11.04</v>
      </c>
      <c r="U67" s="6">
        <v>0</v>
      </c>
      <c r="V67" s="6">
        <v>1.34</v>
      </c>
      <c r="W67" s="6">
        <v>0.32</v>
      </c>
      <c r="X67" s="6">
        <v>1.34</v>
      </c>
      <c r="Y67" s="6">
        <v>0.36</v>
      </c>
      <c r="Z67" s="6">
        <v>6.3</v>
      </c>
      <c r="AA67" s="7">
        <v>0</v>
      </c>
      <c r="AB67" s="6">
        <v>4.68</v>
      </c>
      <c r="AC67" s="6">
        <v>2.42</v>
      </c>
      <c r="AD67" s="6">
        <v>4.2300000000000004</v>
      </c>
      <c r="AE67" s="6">
        <v>47.5</v>
      </c>
      <c r="AF67" s="6">
        <v>32.42</v>
      </c>
      <c r="AG67" s="6">
        <v>18.440000000000001</v>
      </c>
      <c r="AH67" s="6">
        <v>0.39</v>
      </c>
      <c r="AI67" s="6">
        <v>14.96</v>
      </c>
      <c r="AJ67" s="6">
        <v>1.61</v>
      </c>
      <c r="AK67" s="6">
        <v>0.11</v>
      </c>
      <c r="AL67" s="6">
        <v>0.38</v>
      </c>
      <c r="AM67" s="6">
        <f t="shared" ref="AM67" si="3">V67+W67</f>
        <v>1.6600000000000001</v>
      </c>
      <c r="AN67" s="6">
        <v>0.45179153094462537</v>
      </c>
      <c r="AO67" s="6">
        <v>0.57368509494202657</v>
      </c>
      <c r="AP67" s="5">
        <v>8.9600000000000009</v>
      </c>
      <c r="AQ67" s="5">
        <v>8.2899999999999991</v>
      </c>
      <c r="AR67" s="5">
        <v>26.86</v>
      </c>
      <c r="AS67" s="5">
        <v>4.49</v>
      </c>
      <c r="AT67" s="5">
        <v>1.38</v>
      </c>
      <c r="AU67" s="5">
        <v>23.07</v>
      </c>
      <c r="AV67" s="5">
        <v>19.920000000000002</v>
      </c>
      <c r="AW67" s="5">
        <v>42.99</v>
      </c>
      <c r="AX67" s="5">
        <v>3.63</v>
      </c>
      <c r="AY67" s="6">
        <f t="shared" ref="AY67:AY130" si="4">AQ67/AV67</f>
        <v>0.41616465863453805</v>
      </c>
      <c r="AZ67" s="6">
        <f t="shared" ref="AZ67:AZ130" si="5">AT67</f>
        <v>1.38</v>
      </c>
    </row>
    <row r="68" spans="1:52">
      <c r="A68" s="1" t="s">
        <v>150</v>
      </c>
      <c r="B68" s="9">
        <v>101</v>
      </c>
      <c r="C68" s="1">
        <v>2021</v>
      </c>
      <c r="D68" s="9" t="s">
        <v>151</v>
      </c>
      <c r="E68" s="1" t="s">
        <v>46</v>
      </c>
      <c r="F68" s="9">
        <v>76.384799999999998</v>
      </c>
      <c r="G68" s="9">
        <v>-77.414400000000001</v>
      </c>
      <c r="H68" s="5">
        <v>0</v>
      </c>
      <c r="I68" s="5">
        <v>0</v>
      </c>
      <c r="J68" s="5">
        <v>0.441</v>
      </c>
      <c r="K68" s="5">
        <v>0.308</v>
      </c>
      <c r="L68" s="6"/>
      <c r="M68" s="6">
        <v>7.6296246286794513</v>
      </c>
      <c r="N68" s="6">
        <v>23.222049689441</v>
      </c>
      <c r="O68" s="6">
        <v>5.402714015662978</v>
      </c>
      <c r="P68" s="6">
        <v>0</v>
      </c>
      <c r="Q68" s="6">
        <v>1.5504320820955986</v>
      </c>
      <c r="R68" s="6">
        <v>6.2111801242236052E-2</v>
      </c>
      <c r="S68" s="6">
        <v>15.571158520118825</v>
      </c>
      <c r="T68" s="6">
        <v>11.694234404536866</v>
      </c>
      <c r="U68" s="6">
        <v>1.5595463137996224</v>
      </c>
      <c r="V68" s="6">
        <v>1.5187010532001084</v>
      </c>
      <c r="W68" s="6">
        <v>1.304347826086957</v>
      </c>
      <c r="X68" s="6">
        <v>3.013435052660006</v>
      </c>
      <c r="Y68" s="6">
        <v>3.201458277072645</v>
      </c>
      <c r="Z68" s="6">
        <v>3.9049419389684052</v>
      </c>
      <c r="AA68" s="6">
        <v>4.3103564677288695</v>
      </c>
      <c r="AB68" s="6">
        <v>6.0086416419119652E-2</v>
      </c>
      <c r="AC68" s="6">
        <v>7.7251552795031069</v>
      </c>
      <c r="AD68" s="6">
        <v>3.3780043208209571</v>
      </c>
      <c r="AE68" s="6">
        <v>47.973264920334877</v>
      </c>
      <c r="AF68" s="6">
        <v>30.377396705374032</v>
      </c>
      <c r="AG68" s="6">
        <v>19.781933567377806</v>
      </c>
      <c r="AH68" s="6">
        <v>0.41235328886261924</v>
      </c>
      <c r="AI68" s="6">
        <v>17.886173372940863</v>
      </c>
      <c r="AJ68" s="6">
        <v>1.6115311909262764</v>
      </c>
      <c r="AK68" s="6">
        <v>9.0099271505680742E-2</v>
      </c>
      <c r="AL68" s="6">
        <v>1.9783022130013828</v>
      </c>
      <c r="AM68" s="6">
        <v>2.8230488792870654</v>
      </c>
      <c r="AN68" s="6">
        <v>0.2326544851947146</v>
      </c>
      <c r="AO68" s="6">
        <v>0.31434355118565643</v>
      </c>
      <c r="AP68" s="4">
        <v>1.0328475708898397</v>
      </c>
      <c r="AQ68" s="4">
        <v>11.400386197482042</v>
      </c>
      <c r="AR68" s="4">
        <v>13.670539065658302</v>
      </c>
      <c r="AS68" s="4">
        <v>0.85337536400583014</v>
      </c>
      <c r="AT68" s="4">
        <v>0</v>
      </c>
      <c r="AU68" s="4">
        <v>4.4293937593536175</v>
      </c>
      <c r="AV68" s="4">
        <v>68.613458042610375</v>
      </c>
      <c r="AW68" s="4">
        <v>73.042851801963991</v>
      </c>
      <c r="AX68" s="4">
        <v>8.2136611007559779</v>
      </c>
      <c r="AY68" s="6">
        <f t="shared" si="4"/>
        <v>0.16615379143844006</v>
      </c>
      <c r="AZ68" s="6">
        <f t="shared" si="5"/>
        <v>0</v>
      </c>
    </row>
    <row r="69" spans="1:52">
      <c r="A69" s="12" t="s">
        <v>152</v>
      </c>
      <c r="B69" s="9">
        <v>101</v>
      </c>
      <c r="C69" s="1">
        <v>2021</v>
      </c>
      <c r="D69" s="9" t="s">
        <v>151</v>
      </c>
      <c r="E69" s="12" t="s">
        <v>117</v>
      </c>
      <c r="F69" s="9">
        <v>76.384799999999998</v>
      </c>
      <c r="G69" s="9">
        <v>-77.414400000000001</v>
      </c>
      <c r="H69" s="5">
        <v>0</v>
      </c>
      <c r="I69" s="5">
        <v>0</v>
      </c>
      <c r="J69" s="5">
        <v>1.165</v>
      </c>
      <c r="K69" s="5">
        <v>0.33900000000000002</v>
      </c>
      <c r="L69" s="6"/>
      <c r="M69" s="4">
        <v>13.241703304981439</v>
      </c>
      <c r="N69" s="4">
        <v>18.523647121666595</v>
      </c>
      <c r="O69" s="4">
        <v>19.245045267151522</v>
      </c>
      <c r="P69" s="4">
        <v>0.8115215515470271</v>
      </c>
      <c r="Q69" s="4">
        <v>0.24284011998192048</v>
      </c>
      <c r="R69" s="4">
        <v>1.1006560655243727</v>
      </c>
      <c r="S69" s="4">
        <v>5.4117872649326806</v>
      </c>
      <c r="T69" s="4">
        <v>8.3049129583213475</v>
      </c>
      <c r="U69" s="4">
        <v>1.4066373560148469</v>
      </c>
      <c r="V69" s="4">
        <v>1.2991193107887851</v>
      </c>
      <c r="W69" s="4">
        <v>0.50403363876676099</v>
      </c>
      <c r="X69" s="4">
        <v>1.5778444344002958</v>
      </c>
      <c r="Y69" s="4">
        <v>1.5119639506375748</v>
      </c>
      <c r="Z69" s="4">
        <v>7.3572475380422109</v>
      </c>
      <c r="AA69" s="4">
        <v>3.4175672158989734</v>
      </c>
      <c r="AB69" s="4">
        <v>0</v>
      </c>
      <c r="AC69" s="4">
        <v>6.2753557683088834</v>
      </c>
      <c r="AD69" s="4">
        <v>3.1714399200120522</v>
      </c>
      <c r="AE69" s="4">
        <v>38.23615619564174</v>
      </c>
      <c r="AF69" s="4">
        <v>39.329827012368007</v>
      </c>
      <c r="AG69" s="4">
        <v>20.783991453342644</v>
      </c>
      <c r="AH69" s="4">
        <v>0.54356905926939536</v>
      </c>
      <c r="AI69" s="4">
        <v>16.350823848461186</v>
      </c>
      <c r="AJ69" s="4">
        <v>2.984344824752434</v>
      </c>
      <c r="AK69" s="4">
        <v>0.18251953861231876</v>
      </c>
      <c r="AL69" s="4">
        <v>0.85294884205823218</v>
      </c>
      <c r="AM69" s="6">
        <v>1.8031529495555461</v>
      </c>
      <c r="AN69" s="6">
        <v>1.0389447143290225</v>
      </c>
      <c r="AO69" s="6">
        <v>0.67403138008325314</v>
      </c>
      <c r="AP69" s="4">
        <v>7.5133127387858973</v>
      </c>
      <c r="AQ69" s="4">
        <v>30.399735668195767</v>
      </c>
      <c r="AR69" s="4">
        <v>33.052200130673405</v>
      </c>
      <c r="AS69" s="4">
        <v>0</v>
      </c>
      <c r="AT69" s="4">
        <v>0</v>
      </c>
      <c r="AU69" s="4">
        <v>23.310560109357144</v>
      </c>
      <c r="AV69" s="4">
        <v>5.7241913529878019</v>
      </c>
      <c r="AW69" s="4">
        <v>29.034751462344946</v>
      </c>
      <c r="AX69" s="4">
        <v>5.6645246576806914</v>
      </c>
      <c r="AY69" s="6">
        <f t="shared" si="4"/>
        <v>5.3107476311616146</v>
      </c>
      <c r="AZ69" s="6">
        <f t="shared" si="5"/>
        <v>0</v>
      </c>
    </row>
    <row r="70" spans="1:52">
      <c r="A70" s="1" t="s">
        <v>153</v>
      </c>
      <c r="B70" s="9">
        <v>105</v>
      </c>
      <c r="C70" s="1">
        <v>2021</v>
      </c>
      <c r="D70" s="9" t="s">
        <v>154</v>
      </c>
      <c r="E70" s="1" t="s">
        <v>46</v>
      </c>
      <c r="F70" s="9">
        <v>76.316699999999997</v>
      </c>
      <c r="G70" s="9">
        <v>-75.777600000000007</v>
      </c>
      <c r="H70" s="5">
        <v>0</v>
      </c>
      <c r="I70" s="5">
        <v>0</v>
      </c>
      <c r="J70" s="5">
        <v>0.57699999999999996</v>
      </c>
      <c r="K70" s="5">
        <v>0.33100000000000002</v>
      </c>
      <c r="L70" s="6"/>
      <c r="M70" s="6">
        <v>11.076353332304626</v>
      </c>
      <c r="N70" s="6">
        <v>18.642950327549201</v>
      </c>
      <c r="O70" s="6">
        <v>6.4149143602620375</v>
      </c>
      <c r="P70" s="6">
        <v>0.59968858277105219</v>
      </c>
      <c r="Q70" s="6">
        <v>0.42363965379381929</v>
      </c>
      <c r="R70" s="6">
        <v>0.58425799935472089</v>
      </c>
      <c r="S70" s="6">
        <v>17.909997615273468</v>
      </c>
      <c r="T70" s="6">
        <v>7.3386451947760447</v>
      </c>
      <c r="U70" s="6">
        <v>0.97142536507357558</v>
      </c>
      <c r="V70" s="6">
        <v>2.046656473129743</v>
      </c>
      <c r="W70" s="6">
        <v>1.8642950327549197</v>
      </c>
      <c r="X70" s="6">
        <v>2.062087056546074</v>
      </c>
      <c r="Y70" s="6">
        <v>4.7477099611429843</v>
      </c>
      <c r="Z70" s="6">
        <v>3.3743880370895112</v>
      </c>
      <c r="AA70" s="6">
        <v>2.8399287387602223</v>
      </c>
      <c r="AB70" s="6">
        <v>2.9928317926129586</v>
      </c>
      <c r="AC70" s="6">
        <v>6.6947690322218634</v>
      </c>
      <c r="AD70" s="6">
        <v>1.9765174576009645</v>
      </c>
      <c r="AE70" s="6">
        <v>51.480634617812498</v>
      </c>
      <c r="AF70" s="6">
        <v>25.658956050892865</v>
      </c>
      <c r="AG70" s="6">
        <v>21.567045884943958</v>
      </c>
      <c r="AH70" s="6">
        <v>0.41893512084797957</v>
      </c>
      <c r="AI70" s="6">
        <v>14.516672043991189</v>
      </c>
      <c r="AJ70" s="6">
        <v>6.1203304950411717</v>
      </c>
      <c r="AK70" s="6">
        <v>0.42160699618302172</v>
      </c>
      <c r="AL70" s="6">
        <v>1.9839950114321347</v>
      </c>
      <c r="AM70" s="6">
        <v>3.9109515058846629</v>
      </c>
      <c r="AN70" s="6">
        <v>0.34409330323551535</v>
      </c>
      <c r="AO70" s="6">
        <v>0.32980193459235368</v>
      </c>
      <c r="AP70" s="4">
        <v>0.14457950998493474</v>
      </c>
      <c r="AQ70" s="4">
        <v>2.4369843947605041</v>
      </c>
      <c r="AR70" s="4">
        <v>3.7608184900763764</v>
      </c>
      <c r="AS70" s="4">
        <v>0.51792720600467801</v>
      </c>
      <c r="AT70" s="4">
        <v>0.32201622461938106</v>
      </c>
      <c r="AU70" s="4">
        <v>3.5219849217487149</v>
      </c>
      <c r="AV70" s="4">
        <v>89.295689252805417</v>
      </c>
      <c r="AW70" s="4">
        <v>92.817674174554128</v>
      </c>
      <c r="AX70" s="4">
        <v>11.610021718564417</v>
      </c>
      <c r="AY70" s="6">
        <f t="shared" si="4"/>
        <v>2.7291176261164712E-2</v>
      </c>
      <c r="AZ70" s="6">
        <f t="shared" si="5"/>
        <v>0.32201622461938106</v>
      </c>
    </row>
    <row r="71" spans="1:52">
      <c r="A71" s="12" t="s">
        <v>155</v>
      </c>
      <c r="B71" s="9">
        <v>105</v>
      </c>
      <c r="C71" s="1">
        <v>2021</v>
      </c>
      <c r="D71" s="9" t="s">
        <v>154</v>
      </c>
      <c r="E71" s="12" t="s">
        <v>117</v>
      </c>
      <c r="F71" s="9">
        <v>76.316699999999997</v>
      </c>
      <c r="G71" s="9">
        <v>-75.777600000000007</v>
      </c>
      <c r="H71" s="5">
        <v>0</v>
      </c>
      <c r="I71" s="5">
        <v>0</v>
      </c>
      <c r="J71" s="5">
        <v>1.4830000000000001</v>
      </c>
      <c r="K71" s="5">
        <v>0.377</v>
      </c>
      <c r="L71" s="6"/>
      <c r="M71" s="4">
        <v>11.900060062924481</v>
      </c>
      <c r="N71" s="4">
        <v>17.765212090681597</v>
      </c>
      <c r="O71" s="4">
        <v>8.8949763250730651</v>
      </c>
      <c r="P71" s="4">
        <v>0.41462793030316114</v>
      </c>
      <c r="Q71" s="4">
        <v>0.70257227298673675</v>
      </c>
      <c r="R71" s="4">
        <v>0.59302822957450696</v>
      </c>
      <c r="S71" s="4">
        <v>7.0376458910550932</v>
      </c>
      <c r="T71" s="4">
        <v>16.360663702767511</v>
      </c>
      <c r="U71" s="4">
        <v>1.2516338456815053</v>
      </c>
      <c r="V71" s="4">
        <v>1.4169186676463525</v>
      </c>
      <c r="W71" s="4">
        <v>0.73640424285690842</v>
      </c>
      <c r="X71" s="4">
        <v>2.1419959073749215</v>
      </c>
      <c r="Y71" s="4">
        <v>2.9107417249535361</v>
      </c>
      <c r="Z71" s="4">
        <v>5.4611059030080629</v>
      </c>
      <c r="AA71" s="4">
        <v>4.0894952478750675</v>
      </c>
      <c r="AB71" s="4">
        <v>0</v>
      </c>
      <c r="AC71" s="4">
        <v>8.8127065128777566</v>
      </c>
      <c r="AD71" s="4">
        <v>2.5695902754697344</v>
      </c>
      <c r="AE71" s="4">
        <v>37.86006083792995</v>
      </c>
      <c r="AF71" s="4">
        <v>39.033448938317008</v>
      </c>
      <c r="AG71" s="4">
        <v>21.696576413304456</v>
      </c>
      <c r="AH71" s="4">
        <v>0.57307294106531992</v>
      </c>
      <c r="AI71" s="4">
        <v>18.278951298357729</v>
      </c>
      <c r="AJ71" s="4">
        <v>2.4739069069382356</v>
      </c>
      <c r="AK71" s="4">
        <v>0.13534184027069998</v>
      </c>
      <c r="AL71" s="4">
        <v>1.6137219584083837</v>
      </c>
      <c r="AM71" s="6">
        <v>2.153322910503261</v>
      </c>
      <c r="AN71" s="6">
        <v>0.50069632040806056</v>
      </c>
      <c r="AO71" s="6">
        <v>0.40234521575984994</v>
      </c>
      <c r="AP71" s="4">
        <v>3.993127318619393</v>
      </c>
      <c r="AQ71" s="4">
        <v>4.3608327098793742</v>
      </c>
      <c r="AR71" s="4">
        <v>14.33305563740673</v>
      </c>
      <c r="AS71" s="4">
        <v>0.69555268197344955</v>
      </c>
      <c r="AT71" s="4">
        <v>0</v>
      </c>
      <c r="AU71" s="4">
        <v>6.6850405279017329</v>
      </c>
      <c r="AV71" s="4">
        <v>69.932391124219322</v>
      </c>
      <c r="AW71" s="4">
        <v>76.617431652121056</v>
      </c>
      <c r="AX71" s="4">
        <v>15.659610883772492</v>
      </c>
      <c r="AY71" s="6">
        <f t="shared" si="4"/>
        <v>6.2357837902801375E-2</v>
      </c>
      <c r="AZ71" s="6">
        <f t="shared" si="5"/>
        <v>0</v>
      </c>
    </row>
    <row r="72" spans="1:52">
      <c r="A72" s="1" t="s">
        <v>156</v>
      </c>
      <c r="B72" s="9">
        <v>108</v>
      </c>
      <c r="C72" s="1">
        <v>2021</v>
      </c>
      <c r="D72" s="9" t="s">
        <v>157</v>
      </c>
      <c r="E72" s="1" t="s">
        <v>46</v>
      </c>
      <c r="F72" s="9">
        <v>76.264099999999999</v>
      </c>
      <c r="G72" s="9">
        <v>-74.598100000000002</v>
      </c>
      <c r="H72" s="5">
        <v>4.8000000000000001E-2</v>
      </c>
      <c r="I72" s="5">
        <v>1.139</v>
      </c>
      <c r="J72" s="5">
        <v>0.82599999999999996</v>
      </c>
      <c r="K72" s="5">
        <v>0.48199999999999998</v>
      </c>
      <c r="L72" s="6"/>
      <c r="M72" s="6">
        <v>9.5946553380516324</v>
      </c>
      <c r="N72" s="6">
        <v>21.452683348169828</v>
      </c>
      <c r="O72" s="6">
        <v>6.4208216183819706</v>
      </c>
      <c r="P72" s="6">
        <v>0.6072678236191047</v>
      </c>
      <c r="Q72" s="6">
        <v>0.21153015626790297</v>
      </c>
      <c r="R72" s="6">
        <v>0.58787755929454699</v>
      </c>
      <c r="S72" s="6">
        <v>21.650992869670986</v>
      </c>
      <c r="T72" s="6">
        <v>3.9459187900475068</v>
      </c>
      <c r="U72" s="6">
        <v>0.96069945971672588</v>
      </c>
      <c r="V72" s="6">
        <v>2.0712327801232164</v>
      </c>
      <c r="W72" s="6">
        <v>1.9469588133158233</v>
      </c>
      <c r="X72" s="6">
        <v>1.9522470672225209</v>
      </c>
      <c r="Y72" s="6">
        <v>4.2914180452850808</v>
      </c>
      <c r="Z72" s="6">
        <v>3.2320045126433343</v>
      </c>
      <c r="AA72" s="6">
        <v>6.8667976978467991</v>
      </c>
      <c r="AB72" s="6">
        <v>3.2831243004080775</v>
      </c>
      <c r="AC72" s="6">
        <v>5.0538079835006489</v>
      </c>
      <c r="AD72" s="6">
        <v>2.418494786663024</v>
      </c>
      <c r="AE72" s="6">
        <v>56.968596585550728</v>
      </c>
      <c r="AF72" s="6">
        <v>25.108629549000078</v>
      </c>
      <c r="AG72" s="6">
        <v>16.439418644620524</v>
      </c>
      <c r="AH72" s="6">
        <v>0.28856983724240359</v>
      </c>
      <c r="AI72" s="6">
        <v>12.396548532950231</v>
      </c>
      <c r="AJ72" s="6">
        <v>3.0010840920508732</v>
      </c>
      <c r="AK72" s="6">
        <v>0.24209029505865623</v>
      </c>
      <c r="AL72" s="6">
        <v>1.5636760294518681</v>
      </c>
      <c r="AM72" s="6">
        <v>4.01819159343904</v>
      </c>
      <c r="AN72" s="6">
        <v>0.29930156121610513</v>
      </c>
      <c r="AO72" s="6">
        <v>0.31163271331561854</v>
      </c>
      <c r="AP72" s="4">
        <v>1.4275117638409707</v>
      </c>
      <c r="AQ72" s="4">
        <v>0</v>
      </c>
      <c r="AR72" s="4">
        <v>21.17301802674757</v>
      </c>
      <c r="AS72" s="4">
        <v>0.80228733234231453</v>
      </c>
      <c r="AT72" s="4">
        <v>0.42652068736009846</v>
      </c>
      <c r="AU72" s="4">
        <v>11.901926877401175</v>
      </c>
      <c r="AV72" s="4">
        <v>63.90237667098053</v>
      </c>
      <c r="AW72" s="4">
        <v>75.804303548381711</v>
      </c>
      <c r="AX72" s="4">
        <v>6.7516847381418579</v>
      </c>
      <c r="AY72" s="6">
        <f t="shared" si="4"/>
        <v>0</v>
      </c>
      <c r="AZ72" s="6">
        <f t="shared" si="5"/>
        <v>0.42652068736009846</v>
      </c>
    </row>
    <row r="73" spans="1:52">
      <c r="A73" s="12" t="s">
        <v>158</v>
      </c>
      <c r="B73" s="9">
        <v>108</v>
      </c>
      <c r="C73" s="1">
        <v>2021</v>
      </c>
      <c r="D73" s="9" t="s">
        <v>157</v>
      </c>
      <c r="E73" s="12" t="s">
        <v>117</v>
      </c>
      <c r="F73" s="9">
        <v>76.264099999999999</v>
      </c>
      <c r="G73" s="9">
        <v>-74.598100000000002</v>
      </c>
      <c r="H73" s="5">
        <v>0</v>
      </c>
      <c r="I73" s="5">
        <v>3.1E-2</v>
      </c>
      <c r="J73" s="5">
        <v>0.24</v>
      </c>
      <c r="K73" s="5">
        <v>0.315</v>
      </c>
      <c r="L73" s="6"/>
      <c r="M73" s="4">
        <v>11.5590527652581</v>
      </c>
      <c r="N73" s="4">
        <v>18.901118055728482</v>
      </c>
      <c r="O73" s="4">
        <v>8.1625538484524025</v>
      </c>
      <c r="P73" s="4">
        <v>0.71590428048507193</v>
      </c>
      <c r="Q73" s="4">
        <v>0.27142110112303597</v>
      </c>
      <c r="R73" s="4">
        <v>0.59762444283971217</v>
      </c>
      <c r="S73" s="4">
        <v>18.739261435792724</v>
      </c>
      <c r="T73" s="4">
        <v>4.3153464976717553</v>
      </c>
      <c r="U73" s="4">
        <v>1.2400707188924029</v>
      </c>
      <c r="V73" s="4">
        <v>2.3332254289200427</v>
      </c>
      <c r="W73" s="4">
        <v>2.1215667720809779</v>
      </c>
      <c r="X73" s="4">
        <v>2.2099653875843521</v>
      </c>
      <c r="Y73" s="4">
        <v>4.9814487412535167</v>
      </c>
      <c r="Z73" s="4">
        <v>3.2719938245474243</v>
      </c>
      <c r="AA73" s="4">
        <v>3.4649767175477479</v>
      </c>
      <c r="AB73" s="4">
        <v>2.543639034836525</v>
      </c>
      <c r="AC73" s="4">
        <v>5.8592096416743447</v>
      </c>
      <c r="AD73" s="4">
        <v>2.7976294230434027</v>
      </c>
      <c r="AE73" s="4">
        <v>52.807589830424064</v>
      </c>
      <c r="AF73" s="4">
        <v>26.325356707089323</v>
      </c>
      <c r="AG73" s="4">
        <v>18.897382902960732</v>
      </c>
      <c r="AH73" s="4">
        <v>0.35785353892582639</v>
      </c>
      <c r="AI73" s="4">
        <v>14.081525934410717</v>
      </c>
      <c r="AJ73" s="4">
        <v>3.8982544386065392</v>
      </c>
      <c r="AK73" s="4">
        <v>0.2768346595932803</v>
      </c>
      <c r="AL73" s="4">
        <v>1.7907153729071537</v>
      </c>
      <c r="AM73" s="6">
        <v>4.4547922010010206</v>
      </c>
      <c r="AN73" s="6">
        <v>0.43185560898491532</v>
      </c>
      <c r="AO73" s="6">
        <v>0.27597402597402598</v>
      </c>
      <c r="AP73" s="4">
        <v>1.7083501680903248</v>
      </c>
      <c r="AQ73" s="4">
        <v>23.450706016496735</v>
      </c>
      <c r="AR73" s="4">
        <v>13.475944950882312</v>
      </c>
      <c r="AS73" s="4">
        <v>1.031148068677842</v>
      </c>
      <c r="AT73" s="4">
        <v>0.65189653541004122</v>
      </c>
      <c r="AU73" s="4">
        <v>7.389728099404155</v>
      </c>
      <c r="AV73" s="4">
        <v>52.292226161038592</v>
      </c>
      <c r="AW73" s="4">
        <v>59.681954260442744</v>
      </c>
      <c r="AX73" s="4">
        <v>11.695548625117851</v>
      </c>
      <c r="AY73" s="6">
        <f t="shared" si="4"/>
        <v>0.44845491840944363</v>
      </c>
      <c r="AZ73" s="6">
        <f t="shared" si="5"/>
        <v>0.65189653541004122</v>
      </c>
    </row>
    <row r="74" spans="1:52">
      <c r="A74" s="1" t="s">
        <v>159</v>
      </c>
      <c r="B74" s="9">
        <v>111</v>
      </c>
      <c r="C74" s="1">
        <v>2021</v>
      </c>
      <c r="D74" s="9" t="s">
        <v>160</v>
      </c>
      <c r="E74" s="1" t="s">
        <v>46</v>
      </c>
      <c r="F74" s="9">
        <v>76.306899999999999</v>
      </c>
      <c r="G74" s="9">
        <v>-73.222800000000007</v>
      </c>
      <c r="H74" s="5">
        <v>6.6000000000000003E-2</v>
      </c>
      <c r="I74" s="5">
        <v>3.597</v>
      </c>
      <c r="J74" s="5">
        <v>5.3920000000000003</v>
      </c>
      <c r="K74" s="5">
        <v>0.67700000000000005</v>
      </c>
      <c r="L74" s="6"/>
      <c r="M74" s="4">
        <v>8.666458856128699</v>
      </c>
      <c r="N74" s="4">
        <v>21.474366805068261</v>
      </c>
      <c r="O74" s="4">
        <v>12.028664033262936</v>
      </c>
      <c r="P74" s="4">
        <v>0.62247163560399621</v>
      </c>
      <c r="Q74" s="4">
        <v>0.88798742121469643</v>
      </c>
      <c r="R74" s="4">
        <v>1.2309522292162107</v>
      </c>
      <c r="S74" s="4">
        <v>13.313421537754856</v>
      </c>
      <c r="T74" s="4">
        <v>6.1992337071764121</v>
      </c>
      <c r="U74" s="4">
        <v>1.3129613767533437</v>
      </c>
      <c r="V74" s="4">
        <v>1.2701819078361958</v>
      </c>
      <c r="W74" s="4">
        <v>0.63376839652452865</v>
      </c>
      <c r="X74" s="4">
        <v>1.914737878199581</v>
      </c>
      <c r="Y74" s="4">
        <v>1.6897807927840571</v>
      </c>
      <c r="Z74" s="4">
        <v>7.0148736919035359</v>
      </c>
      <c r="AA74" s="4">
        <v>5.5038900928447916</v>
      </c>
      <c r="AB74" s="4">
        <v>3.0999627898133801</v>
      </c>
      <c r="AC74" s="4">
        <v>4.9363210640053508</v>
      </c>
      <c r="AD74" s="4">
        <v>2.9878628842726882</v>
      </c>
      <c r="AE74" s="4">
        <v>47.46069999853308</v>
      </c>
      <c r="AF74" s="4">
        <v>30.778872975029543</v>
      </c>
      <c r="AG74" s="4">
        <v>20.041360444410348</v>
      </c>
      <c r="AH74" s="4">
        <v>0.42915297047482093</v>
      </c>
      <c r="AI74" s="4">
        <v>15.641966929698427</v>
      </c>
      <c r="AJ74" s="4">
        <v>2.6467388519856492</v>
      </c>
      <c r="AK74" s="4">
        <v>0.18893186703552134</v>
      </c>
      <c r="AL74" s="4">
        <v>0.7245928075442073</v>
      </c>
      <c r="AM74" s="6">
        <v>1.9039503043607244</v>
      </c>
      <c r="AN74" s="4">
        <v>0.55017913413155706</v>
      </c>
      <c r="AO74" s="4">
        <v>0.78205684969468436</v>
      </c>
      <c r="AP74" s="4">
        <v>0.21019799221638272</v>
      </c>
      <c r="AQ74" s="4">
        <v>2.6700664082138386</v>
      </c>
      <c r="AR74" s="4">
        <v>12.410408494859437</v>
      </c>
      <c r="AS74" s="4">
        <v>2.0232141140205155</v>
      </c>
      <c r="AT74" s="4">
        <v>1.3997730378299575</v>
      </c>
      <c r="AU74" s="4">
        <v>10.552730027215039</v>
      </c>
      <c r="AV74" s="4">
        <v>70.603787467093284</v>
      </c>
      <c r="AW74" s="4">
        <v>81.156517494308318</v>
      </c>
      <c r="AX74" s="4">
        <v>7.2515981271917553</v>
      </c>
      <c r="AY74" s="6">
        <f t="shared" si="4"/>
        <v>3.7817608714805731E-2</v>
      </c>
      <c r="AZ74" s="6">
        <f t="shared" si="5"/>
        <v>1.3997730378299575</v>
      </c>
    </row>
    <row r="75" spans="1:52">
      <c r="A75" s="12" t="s">
        <v>161</v>
      </c>
      <c r="B75" s="9">
        <v>111</v>
      </c>
      <c r="C75" s="1">
        <v>2021</v>
      </c>
      <c r="D75" s="9" t="s">
        <v>160</v>
      </c>
      <c r="E75" s="12" t="s">
        <v>117</v>
      </c>
      <c r="F75" s="9">
        <v>76.306899999999999</v>
      </c>
      <c r="G75" s="9">
        <v>-73.222800000000007</v>
      </c>
      <c r="H75" s="5">
        <v>4.2000000000000003E-2</v>
      </c>
      <c r="I75" s="5">
        <v>0.13800000000000001</v>
      </c>
      <c r="J75" s="5">
        <v>0.156</v>
      </c>
      <c r="K75" s="5">
        <v>0.28000000000000003</v>
      </c>
      <c r="L75" s="6"/>
      <c r="M75" s="4">
        <v>10.859923971892643</v>
      </c>
      <c r="N75" s="4">
        <v>17.782729524248364</v>
      </c>
      <c r="O75" s="4">
        <v>9.476874784011061</v>
      </c>
      <c r="P75" s="4">
        <v>0.44133740352493966</v>
      </c>
      <c r="Q75" s="4">
        <v>1.279374496025804</v>
      </c>
      <c r="R75" s="4">
        <v>0.62420804054832413</v>
      </c>
      <c r="S75" s="4">
        <v>7.4987760626655939</v>
      </c>
      <c r="T75" s="4">
        <v>12.412884460315636</v>
      </c>
      <c r="U75" s="4">
        <v>1.6263967284875021</v>
      </c>
      <c r="V75" s="4">
        <v>1.5864387743347543</v>
      </c>
      <c r="W75" s="4">
        <v>0.93091233728833123</v>
      </c>
      <c r="X75" s="4">
        <v>2.7621385785047816</v>
      </c>
      <c r="Y75" s="4">
        <v>3.0641631148485211</v>
      </c>
      <c r="Z75" s="4">
        <v>5.8241418039396402</v>
      </c>
      <c r="AA75" s="4">
        <v>5.0087835502822271</v>
      </c>
      <c r="AB75" s="4">
        <v>0</v>
      </c>
      <c r="AC75" s="4">
        <v>8.6597166225089293</v>
      </c>
      <c r="AD75" s="4">
        <v>3.2351543600967636</v>
      </c>
      <c r="AE75" s="4">
        <v>37.281851169220147</v>
      </c>
      <c r="AF75" s="4">
        <v>37.045343278424163</v>
      </c>
      <c r="AG75" s="4">
        <v>23.961093192028574</v>
      </c>
      <c r="AH75" s="4">
        <v>0.64270127261842691</v>
      </c>
      <c r="AI75" s="4">
        <v>19.774507545213687</v>
      </c>
      <c r="AJ75" s="4">
        <v>3.062363207003802</v>
      </c>
      <c r="AK75" s="4">
        <v>0.15486419573290616</v>
      </c>
      <c r="AL75" s="4">
        <v>1.4868656900920945</v>
      </c>
      <c r="AM75" s="6">
        <v>2.5173511116230856</v>
      </c>
      <c r="AN75" s="6">
        <v>0.53292576772809164</v>
      </c>
      <c r="AO75" s="6">
        <v>0.44080528846153849</v>
      </c>
      <c r="AP75" s="4">
        <v>10.489893958360343</v>
      </c>
      <c r="AQ75" s="4">
        <v>29.062228705724603</v>
      </c>
      <c r="AR75" s="4">
        <v>11.016300020577724</v>
      </c>
      <c r="AS75" s="4">
        <v>0</v>
      </c>
      <c r="AT75" s="4">
        <v>0.72788346867768017</v>
      </c>
      <c r="AU75" s="4">
        <v>18.80389296005556</v>
      </c>
      <c r="AV75" s="4">
        <v>29.899800886604101</v>
      </c>
      <c r="AW75" s="4">
        <v>48.703693846659661</v>
      </c>
      <c r="AX75" s="4">
        <v>9.2318536510498781</v>
      </c>
      <c r="AY75" s="6">
        <f t="shared" si="4"/>
        <v>0.97198736593410717</v>
      </c>
      <c r="AZ75" s="6">
        <f t="shared" si="5"/>
        <v>0.72788346867768017</v>
      </c>
    </row>
    <row r="76" spans="1:52">
      <c r="A76" s="1" t="s">
        <v>162</v>
      </c>
      <c r="B76" s="9">
        <v>115</v>
      </c>
      <c r="C76" s="1">
        <v>2021</v>
      </c>
      <c r="D76" s="9" t="s">
        <v>163</v>
      </c>
      <c r="E76" s="1" t="s">
        <v>46</v>
      </c>
      <c r="F76" s="9">
        <v>76.333799999999997</v>
      </c>
      <c r="G76" s="9">
        <v>-71.200800000000001</v>
      </c>
      <c r="H76" s="5">
        <v>0.188</v>
      </c>
      <c r="I76" s="5">
        <v>6.0629999999999997</v>
      </c>
      <c r="J76" s="5">
        <v>5.8680000000000003</v>
      </c>
      <c r="K76" s="5">
        <v>0.73</v>
      </c>
      <c r="L76" s="6"/>
      <c r="M76" s="6">
        <v>4.4587443471084507</v>
      </c>
      <c r="N76" s="6">
        <v>22.508963771308121</v>
      </c>
      <c r="O76" s="6">
        <v>6.0568885815772884</v>
      </c>
      <c r="P76" s="6">
        <v>0.3398705202054278</v>
      </c>
      <c r="Q76" s="6">
        <v>0.91059648809756133</v>
      </c>
      <c r="R76" s="6">
        <v>0.98448138379439354</v>
      </c>
      <c r="S76" s="6">
        <v>24.945492463740635</v>
      </c>
      <c r="T76" s="6">
        <v>5.7409958011074353</v>
      </c>
      <c r="U76" s="6">
        <v>1.1049277043265879</v>
      </c>
      <c r="V76" s="6">
        <v>0.95436980366134483</v>
      </c>
      <c r="W76" s="6">
        <v>0.46979641226098923</v>
      </c>
      <c r="X76" s="6">
        <v>1.6224007851315705</v>
      </c>
      <c r="Y76" s="6">
        <v>1.6876425420865089</v>
      </c>
      <c r="Z76" s="6">
        <v>5.724267145477965</v>
      </c>
      <c r="AA76" s="6">
        <v>7.3084708335889079</v>
      </c>
      <c r="AB76" s="6">
        <v>2.7959159775389915</v>
      </c>
      <c r="AC76" s="6">
        <v>3.7279809070277081</v>
      </c>
      <c r="AD76" s="6">
        <v>2.75186385104805</v>
      </c>
      <c r="AE76" s="6">
        <v>55.681051451768489</v>
      </c>
      <c r="AF76" s="6">
        <v>25.49698047765887</v>
      </c>
      <c r="AG76" s="6">
        <v>17.009418233119387</v>
      </c>
      <c r="AH76" s="6">
        <v>0.30547947263268049</v>
      </c>
      <c r="AI76" s="6">
        <v>13.486920979407023</v>
      </c>
      <c r="AJ76" s="6">
        <v>2.2647811613032731</v>
      </c>
      <c r="AK76" s="6">
        <v>0.16792425526636759</v>
      </c>
      <c r="AL76" s="6">
        <v>0.65125907164775221</v>
      </c>
      <c r="AM76" s="6">
        <v>1.4241662159223341</v>
      </c>
      <c r="AN76" s="6">
        <v>0.26908784620720411</v>
      </c>
      <c r="AO76" s="6">
        <v>0.78557988368114962</v>
      </c>
      <c r="AP76" s="4">
        <v>0</v>
      </c>
      <c r="AQ76" s="4">
        <v>6.4589890598866457</v>
      </c>
      <c r="AR76" s="4">
        <v>17.974696866574114</v>
      </c>
      <c r="AS76" s="4">
        <v>0</v>
      </c>
      <c r="AT76" s="4">
        <v>0</v>
      </c>
      <c r="AU76" s="4">
        <v>32.452828923286681</v>
      </c>
      <c r="AV76" s="4">
        <v>43.113485150252565</v>
      </c>
      <c r="AW76" s="4">
        <v>75.566314073539246</v>
      </c>
      <c r="AX76" s="4">
        <v>1.8913235459849498</v>
      </c>
      <c r="AY76" s="6">
        <f t="shared" si="4"/>
        <v>0.1498136612564899</v>
      </c>
      <c r="AZ76" s="6">
        <f t="shared" si="5"/>
        <v>0</v>
      </c>
    </row>
    <row r="77" spans="1:52">
      <c r="A77" s="12" t="s">
        <v>164</v>
      </c>
      <c r="B77" s="9">
        <v>115</v>
      </c>
      <c r="C77" s="1">
        <v>2021</v>
      </c>
      <c r="D77" s="9" t="s">
        <v>163</v>
      </c>
      <c r="E77" s="12" t="s">
        <v>117</v>
      </c>
      <c r="F77" s="9">
        <v>76.333799999999997</v>
      </c>
      <c r="G77" s="9">
        <v>-71.200800000000001</v>
      </c>
      <c r="H77" s="5">
        <v>0</v>
      </c>
      <c r="I77" s="5">
        <v>3.5999999999999997E-2</v>
      </c>
      <c r="J77" s="5">
        <v>0.92200000000000004</v>
      </c>
      <c r="K77" s="5">
        <v>0.20300000000000001</v>
      </c>
      <c r="L77" s="6"/>
      <c r="M77" s="4">
        <v>7.8157958387004234</v>
      </c>
      <c r="N77" s="4">
        <v>20.79890426986011</v>
      </c>
      <c r="O77" s="4">
        <v>10.746648966987474</v>
      </c>
      <c r="P77" s="4">
        <v>0.55798988643330838</v>
      </c>
      <c r="Q77" s="4">
        <v>0.32540035211861784</v>
      </c>
      <c r="R77" s="4">
        <v>1.1038862420618627</v>
      </c>
      <c r="S77" s="4">
        <v>16.385328015929712</v>
      </c>
      <c r="T77" s="4">
        <v>5.0812516523138012</v>
      </c>
      <c r="U77" s="4">
        <v>1.053543404525793</v>
      </c>
      <c r="V77" s="4">
        <v>0.84795338084497218</v>
      </c>
      <c r="W77" s="4">
        <v>0.31302557641142759</v>
      </c>
      <c r="X77" s="4">
        <v>1.0512934453063041</v>
      </c>
      <c r="Y77" s="4">
        <v>0.82095387021110244</v>
      </c>
      <c r="Z77" s="4">
        <v>5.1855935111176112</v>
      </c>
      <c r="AA77" s="4">
        <v>11.905377965024384</v>
      </c>
      <c r="AB77" s="4">
        <v>4.0457079215439222</v>
      </c>
      <c r="AC77" s="4">
        <v>3.3861886253311666</v>
      </c>
      <c r="AD77" s="4">
        <v>2.8670105354340456</v>
      </c>
      <c r="AE77" s="4">
        <v>50.224152187241607</v>
      </c>
      <c r="AF77" s="4">
        <v>33.389113572316504</v>
      </c>
      <c r="AG77" s="4">
        <v>14.476800107998045</v>
      </c>
      <c r="AH77" s="4">
        <v>0.28824379262843131</v>
      </c>
      <c r="AI77" s="4">
        <v>10.592808005354906</v>
      </c>
      <c r="AJ77" s="4">
        <v>2.1782417693679301</v>
      </c>
      <c r="AK77" s="4">
        <v>0.20563402718776544</v>
      </c>
      <c r="AL77" s="4">
        <v>0.65299924069855741</v>
      </c>
      <c r="AM77" s="6">
        <v>1.1609789572563998</v>
      </c>
      <c r="AN77" s="6">
        <v>0.51669303476532391</v>
      </c>
      <c r="AO77" s="6">
        <v>0.87587238285144564</v>
      </c>
      <c r="AP77" s="4">
        <v>22.912054636784784</v>
      </c>
      <c r="AQ77" s="4">
        <v>0</v>
      </c>
      <c r="AR77" s="4">
        <v>47.352254753611639</v>
      </c>
      <c r="AS77" s="4">
        <v>0</v>
      </c>
      <c r="AT77" s="4">
        <v>0</v>
      </c>
      <c r="AU77" s="4">
        <v>16.758532393417578</v>
      </c>
      <c r="AV77" s="4">
        <v>12.977158216186002</v>
      </c>
      <c r="AW77" s="4">
        <v>29.73569060960358</v>
      </c>
      <c r="AX77" s="4">
        <v>7.153064460976398</v>
      </c>
      <c r="AY77" s="6">
        <f t="shared" si="4"/>
        <v>0</v>
      </c>
      <c r="AZ77" s="6">
        <f t="shared" si="5"/>
        <v>0</v>
      </c>
    </row>
    <row r="78" spans="1:52">
      <c r="A78" s="1" t="s">
        <v>165</v>
      </c>
      <c r="B78" s="9">
        <v>195</v>
      </c>
      <c r="C78" s="1">
        <v>2021</v>
      </c>
      <c r="D78" s="9" t="s">
        <v>166</v>
      </c>
      <c r="E78" s="1" t="s">
        <v>46</v>
      </c>
      <c r="F78" s="9">
        <v>66.8917</v>
      </c>
      <c r="G78" s="9">
        <v>-56.915900000000001</v>
      </c>
      <c r="H78" s="5">
        <v>0.02</v>
      </c>
      <c r="I78" s="5">
        <v>0</v>
      </c>
      <c r="J78" s="5">
        <v>0</v>
      </c>
      <c r="K78" s="5">
        <v>0.45300000000000001</v>
      </c>
      <c r="L78" s="6"/>
      <c r="M78" s="4">
        <v>6.9933815492673128</v>
      </c>
      <c r="N78" s="4">
        <v>16.566492119382058</v>
      </c>
      <c r="O78" s="4">
        <v>11.354867967279793</v>
      </c>
      <c r="P78" s="4">
        <v>0.84122389610713633</v>
      </c>
      <c r="Q78" s="4">
        <v>0.82161912495775635</v>
      </c>
      <c r="R78" s="4">
        <v>2.4357943261152122</v>
      </c>
      <c r="S78" s="4">
        <v>13.881186076737146</v>
      </c>
      <c r="T78" s="4">
        <v>2.7677783070824749</v>
      </c>
      <c r="U78" s="4">
        <v>2.035990535757032</v>
      </c>
      <c r="V78" s="4">
        <v>0.84042183694972106</v>
      </c>
      <c r="W78" s="4">
        <v>0.58474310655435302</v>
      </c>
      <c r="X78" s="4">
        <v>2.9639823874716207</v>
      </c>
      <c r="Y78" s="4">
        <v>2.1381829691672189</v>
      </c>
      <c r="Z78" s="4">
        <v>12.353037457431009</v>
      </c>
      <c r="AA78" s="4">
        <v>0.81010907629479423</v>
      </c>
      <c r="AB78" s="4">
        <v>3.8228528710429175</v>
      </c>
      <c r="AC78" s="4">
        <v>6.0260711857091289</v>
      </c>
      <c r="AD78" s="4">
        <v>4.0868340731406709</v>
      </c>
      <c r="AE78" s="4">
        <v>42.13371064226326</v>
      </c>
      <c r="AF78" s="4">
        <v>23.255733487450957</v>
      </c>
      <c r="AG78" s="4">
        <v>31.757830495447944</v>
      </c>
      <c r="AH78" s="4">
        <v>0.75500569170597409</v>
      </c>
      <c r="AI78" s="4">
        <v>23.789608636205013</v>
      </c>
      <c r="AJ78" s="4">
        <v>4.4935905693231968</v>
      </c>
      <c r="AK78" s="4">
        <v>0.1953636262366921</v>
      </c>
      <c r="AL78" s="4">
        <v>0.48705887791512215</v>
      </c>
      <c r="AM78" s="6">
        <v>1.4251649435040741</v>
      </c>
      <c r="AN78" s="4">
        <v>0.69256377714421091</v>
      </c>
      <c r="AO78" s="4">
        <v>1.111729064057015</v>
      </c>
      <c r="AP78" s="4">
        <v>7.1074778630536235</v>
      </c>
      <c r="AQ78" s="4">
        <v>10.12660806740424</v>
      </c>
      <c r="AR78" s="4">
        <v>19.503554124161557</v>
      </c>
      <c r="AS78" s="4">
        <v>2.5110532153379022</v>
      </c>
      <c r="AT78" s="4">
        <v>1.6075565235719946</v>
      </c>
      <c r="AU78" s="4">
        <v>20.918202485655154</v>
      </c>
      <c r="AV78" s="4">
        <v>37.814654754519488</v>
      </c>
      <c r="AW78" s="4">
        <v>58.732857240174646</v>
      </c>
      <c r="AX78" s="4">
        <v>3.6254038822305663</v>
      </c>
      <c r="AY78" s="6">
        <f t="shared" si="4"/>
        <v>0.26779586203134487</v>
      </c>
      <c r="AZ78" s="6">
        <f t="shared" si="5"/>
        <v>1.6075565235719946</v>
      </c>
    </row>
    <row r="79" spans="1:52">
      <c r="A79" s="12" t="s">
        <v>167</v>
      </c>
      <c r="B79" s="9">
        <v>195</v>
      </c>
      <c r="C79" s="1">
        <v>2021</v>
      </c>
      <c r="D79" s="9" t="s">
        <v>166</v>
      </c>
      <c r="E79" s="12" t="s">
        <v>117</v>
      </c>
      <c r="F79" s="9">
        <v>66.8917</v>
      </c>
      <c r="G79" s="9">
        <v>-56.915900000000001</v>
      </c>
      <c r="H79" s="5">
        <v>2.9000000000000001E-2</v>
      </c>
      <c r="I79" s="5">
        <v>0</v>
      </c>
      <c r="J79" s="5">
        <v>0</v>
      </c>
      <c r="K79" s="5">
        <v>0.52200000000000002</v>
      </c>
      <c r="L79" s="6"/>
      <c r="M79" s="4">
        <v>11.315490025179157</v>
      </c>
      <c r="N79" s="4">
        <v>16.835536509781132</v>
      </c>
      <c r="O79" s="4">
        <v>12.957986312867192</v>
      </c>
      <c r="P79" s="4">
        <v>0.72127800374459272</v>
      </c>
      <c r="Q79" s="4">
        <v>1.4316611789011553</v>
      </c>
      <c r="R79" s="4">
        <v>1.2968881141455222</v>
      </c>
      <c r="S79" s="4">
        <v>11.601781909742394</v>
      </c>
      <c r="T79" s="4">
        <v>5.4639582929821149</v>
      </c>
      <c r="U79" s="4">
        <v>1.7149267221899407</v>
      </c>
      <c r="V79" s="4">
        <v>1.3810204015753111</v>
      </c>
      <c r="W79" s="4">
        <v>1.2139663632255147</v>
      </c>
      <c r="X79" s="4">
        <v>4.0877800374459285</v>
      </c>
      <c r="Y79" s="4">
        <v>2.5697672541803853</v>
      </c>
      <c r="Z79" s="4">
        <v>10.762476596294142</v>
      </c>
      <c r="AA79" s="4">
        <v>1.2985021628252305</v>
      </c>
      <c r="AB79" s="4">
        <v>0.42812641229259463</v>
      </c>
      <c r="AC79" s="4">
        <v>5.4681951707663483</v>
      </c>
      <c r="AD79" s="4">
        <v>3.7290577183807851</v>
      </c>
      <c r="AE79" s="4">
        <v>41.732640906449731</v>
      </c>
      <c r="AF79" s="4">
        <v>28.258764284330802</v>
      </c>
      <c r="AG79" s="4">
        <v>28.087675124281738</v>
      </c>
      <c r="AH79" s="4">
        <v>0.67303852606032466</v>
      </c>
      <c r="AI79" s="4">
        <v>23.688787203822059</v>
      </c>
      <c r="AJ79" s="4">
        <v>2.8822874297888816</v>
      </c>
      <c r="AK79" s="4">
        <v>0.12167306856991986</v>
      </c>
      <c r="AL79" s="4">
        <v>0.50807963407318524</v>
      </c>
      <c r="AM79" s="6">
        <v>2.5949867648008258</v>
      </c>
      <c r="AN79" s="6">
        <v>0.76968062795853542</v>
      </c>
      <c r="AO79" s="6">
        <v>0.5605679156908665</v>
      </c>
      <c r="AP79" s="4">
        <v>2.8041691433999016</v>
      </c>
      <c r="AQ79" s="4">
        <v>5.6350445152691222</v>
      </c>
      <c r="AR79" s="4">
        <v>22.64303718297678</v>
      </c>
      <c r="AS79" s="4">
        <v>0</v>
      </c>
      <c r="AT79" s="4">
        <v>1.0243415682758041</v>
      </c>
      <c r="AU79" s="4">
        <v>39.163837004146991</v>
      </c>
      <c r="AV79" s="4">
        <v>28.360488678543287</v>
      </c>
      <c r="AW79" s="4">
        <v>67.524325682690275</v>
      </c>
      <c r="AX79" s="4">
        <v>5.8322139613056123</v>
      </c>
      <c r="AY79" s="6">
        <f t="shared" si="4"/>
        <v>0.19869349146767104</v>
      </c>
      <c r="AZ79" s="6">
        <f t="shared" si="5"/>
        <v>1.0243415682758041</v>
      </c>
    </row>
    <row r="80" spans="1:52">
      <c r="A80" s="12" t="s">
        <v>168</v>
      </c>
      <c r="B80" s="9">
        <v>198</v>
      </c>
      <c r="C80" s="1">
        <v>2021</v>
      </c>
      <c r="D80" s="9" t="s">
        <v>169</v>
      </c>
      <c r="E80" s="1" t="s">
        <v>46</v>
      </c>
      <c r="F80" s="9">
        <v>67.084299999999999</v>
      </c>
      <c r="G80" s="9">
        <v>-54.200899999999997</v>
      </c>
      <c r="H80" s="5">
        <v>3.9E-2</v>
      </c>
      <c r="I80" s="5">
        <v>0.85299999999999998</v>
      </c>
      <c r="J80" s="5">
        <v>1.863</v>
      </c>
      <c r="K80" s="5">
        <v>0.25</v>
      </c>
      <c r="L80" s="6"/>
      <c r="M80" s="4">
        <v>5.9627111834047257</v>
      </c>
      <c r="N80" s="4">
        <v>15.003877501204293</v>
      </c>
      <c r="O80" s="4">
        <v>3.6107204807669455</v>
      </c>
      <c r="P80" s="4">
        <v>0.24755523009027339</v>
      </c>
      <c r="Q80" s="4">
        <v>2.2992826082730105</v>
      </c>
      <c r="R80" s="4">
        <v>0.4806373359082533</v>
      </c>
      <c r="S80" s="4">
        <v>10.812287898523957</v>
      </c>
      <c r="T80" s="4">
        <v>3.179334970740527</v>
      </c>
      <c r="U80" s="4">
        <v>1.7665852283405374</v>
      </c>
      <c r="V80" s="4">
        <v>2.569735617062733</v>
      </c>
      <c r="W80" s="4">
        <v>4.286204952400702</v>
      </c>
      <c r="X80" s="4">
        <v>9.1200124425665372</v>
      </c>
      <c r="Y80" s="4">
        <v>8.5376312031918626</v>
      </c>
      <c r="Z80" s="4">
        <v>8.1464248142795714</v>
      </c>
      <c r="AA80" s="4">
        <v>0.55408304117063811</v>
      </c>
      <c r="AB80" s="4">
        <v>2.0590719487089753</v>
      </c>
      <c r="AC80" s="4">
        <v>9.7760554039837793</v>
      </c>
      <c r="AD80" s="4">
        <v>4.1423377767985015</v>
      </c>
      <c r="AE80" s="4">
        <v>34.756019847621765</v>
      </c>
      <c r="AF80" s="4">
        <v>22.75045525536423</v>
      </c>
      <c r="AG80" s="4">
        <v>40.308083131897675</v>
      </c>
      <c r="AH80" s="4">
        <v>1.1597439323782588</v>
      </c>
      <c r="AI80" s="4">
        <v>35.949080524575137</v>
      </c>
      <c r="AJ80" s="4">
        <v>3.6219533533364867</v>
      </c>
      <c r="AK80" s="4">
        <v>0.10075232246511798</v>
      </c>
      <c r="AL80" s="4">
        <v>1.2000424268137462</v>
      </c>
      <c r="AM80" s="6">
        <v>6.855940569463435</v>
      </c>
      <c r="AN80" s="6">
        <v>0.24065249002980257</v>
      </c>
      <c r="AO80" s="6">
        <v>0.20629304778303917</v>
      </c>
      <c r="AP80" s="4">
        <v>6.829337683525341</v>
      </c>
      <c r="AQ80" s="4">
        <v>2.7989164870131757</v>
      </c>
      <c r="AR80" s="4">
        <v>15.679249960034976</v>
      </c>
      <c r="AS80" s="4">
        <v>0</v>
      </c>
      <c r="AT80" s="4">
        <v>0</v>
      </c>
      <c r="AU80" s="4">
        <v>15.639356969403812</v>
      </c>
      <c r="AV80" s="4">
        <v>58.716336349343365</v>
      </c>
      <c r="AW80" s="4">
        <v>74.355693318747171</v>
      </c>
      <c r="AX80" s="4">
        <v>10.653565953231411</v>
      </c>
      <c r="AY80" s="6">
        <f t="shared" si="4"/>
        <v>4.766844563258376E-2</v>
      </c>
      <c r="AZ80" s="6">
        <f t="shared" si="5"/>
        <v>0</v>
      </c>
    </row>
    <row r="81" spans="1:52">
      <c r="A81" s="12" t="s">
        <v>170</v>
      </c>
      <c r="B81" s="9">
        <v>198</v>
      </c>
      <c r="C81" s="1">
        <v>2021</v>
      </c>
      <c r="D81" s="9" t="s">
        <v>169</v>
      </c>
      <c r="E81" s="12" t="s">
        <v>117</v>
      </c>
      <c r="F81" s="9">
        <v>67.084299999999999</v>
      </c>
      <c r="G81" s="9">
        <v>-54.200899999999997</v>
      </c>
      <c r="H81" s="5">
        <v>5.2999999999999999E-2</v>
      </c>
      <c r="I81" s="5">
        <v>0.84799999999999998</v>
      </c>
      <c r="J81" s="5">
        <v>2.1739999999999999</v>
      </c>
      <c r="K81" s="5">
        <v>0.252</v>
      </c>
      <c r="L81" s="6"/>
      <c r="M81" s="4">
        <v>5.2079289488423361</v>
      </c>
      <c r="N81" s="4">
        <v>15.856415970507962</v>
      </c>
      <c r="O81" s="4">
        <v>3.6639827884082536</v>
      </c>
      <c r="P81" s="4">
        <v>0.27530249194688344</v>
      </c>
      <c r="Q81" s="4">
        <v>2.6060388742528451</v>
      </c>
      <c r="R81" s="4">
        <v>0.40984213817280934</v>
      </c>
      <c r="S81" s="4">
        <v>11.70198579332458</v>
      </c>
      <c r="T81" s="4">
        <v>3.0348469537438469</v>
      </c>
      <c r="U81" s="4">
        <v>1.8426597361956101</v>
      </c>
      <c r="V81" s="4">
        <v>2.5737375054452989</v>
      </c>
      <c r="W81" s="4">
        <v>4.8698017762789414</v>
      </c>
      <c r="X81" s="4">
        <v>8.7092195218804722</v>
      </c>
      <c r="Y81" s="4">
        <v>8.9483681881895514</v>
      </c>
      <c r="Z81" s="4">
        <v>6.4042649660539279</v>
      </c>
      <c r="AA81" s="4">
        <v>1.1394381932570152</v>
      </c>
      <c r="AB81" s="4">
        <v>2.2181261057291959</v>
      </c>
      <c r="AC81" s="4">
        <v>8.7198878638719552</v>
      </c>
      <c r="AD81" s="4">
        <v>4.2205146289639552</v>
      </c>
      <c r="AE81" s="4">
        <v>35.812438694076405</v>
      </c>
      <c r="AF81" s="4">
        <v>23.671865507768626</v>
      </c>
      <c r="AG81" s="4">
        <v>38.236523068807841</v>
      </c>
      <c r="AH81" s="4">
        <v>1.0676883357606248</v>
      </c>
      <c r="AI81" s="4">
        <v>34.590320850385389</v>
      </c>
      <c r="AJ81" s="4">
        <v>3.0834471783717139</v>
      </c>
      <c r="AK81" s="4">
        <v>8.9141907405503568E-2</v>
      </c>
      <c r="AL81" s="4">
        <v>1.3615751237795566</v>
      </c>
      <c r="AM81" s="6">
        <v>7.4435392817242398</v>
      </c>
      <c r="AN81" s="6">
        <v>0.23107256994411945</v>
      </c>
      <c r="AO81" s="6">
        <v>0.212414724015906</v>
      </c>
      <c r="AP81" s="4">
        <v>2.7020642179354146</v>
      </c>
      <c r="AQ81" s="4">
        <v>0</v>
      </c>
      <c r="AR81" s="4">
        <v>15.450410582892099</v>
      </c>
      <c r="AS81" s="4">
        <v>1.6245406326984422</v>
      </c>
      <c r="AT81" s="4">
        <v>0</v>
      </c>
      <c r="AU81" s="4">
        <v>16.166176412362503</v>
      </c>
      <c r="AV81" s="4">
        <v>64.05680815411155</v>
      </c>
      <c r="AW81" s="4">
        <v>80.222984566474054</v>
      </c>
      <c r="AX81" s="4">
        <v>10.100810268951795</v>
      </c>
      <c r="AY81" s="6">
        <f t="shared" si="4"/>
        <v>0</v>
      </c>
      <c r="AZ81" s="6">
        <f t="shared" si="5"/>
        <v>0</v>
      </c>
    </row>
    <row r="82" spans="1:52">
      <c r="A82" s="1" t="s">
        <v>171</v>
      </c>
      <c r="B82" s="9" t="s">
        <v>172</v>
      </c>
      <c r="C82" s="1">
        <v>2021</v>
      </c>
      <c r="D82" s="9" t="s">
        <v>173</v>
      </c>
      <c r="E82" s="1" t="s">
        <v>46</v>
      </c>
      <c r="F82" s="9">
        <v>74.351399999999998</v>
      </c>
      <c r="G82" s="9">
        <v>-93.564499999999995</v>
      </c>
      <c r="H82" s="5">
        <v>3.2000000000000001E-2</v>
      </c>
      <c r="I82" s="5">
        <v>1.3160000000000001</v>
      </c>
      <c r="J82" s="5">
        <v>7</v>
      </c>
      <c r="K82" s="5">
        <v>0.82899999999999996</v>
      </c>
      <c r="L82" s="6"/>
      <c r="M82" s="4">
        <v>3.0980704891123296</v>
      </c>
      <c r="N82" s="4">
        <v>17.154998694351793</v>
      </c>
      <c r="O82" s="4">
        <v>5.1965347933840009</v>
      </c>
      <c r="P82" s="4">
        <v>0.29233589494406043</v>
      </c>
      <c r="Q82" s="4">
        <v>0.28981605207701761</v>
      </c>
      <c r="R82" s="4">
        <v>0.48041948433597081</v>
      </c>
      <c r="S82" s="4">
        <v>32.123771623212427</v>
      </c>
      <c r="T82" s="4">
        <v>2.8607495558245799</v>
      </c>
      <c r="U82" s="4">
        <v>1.0759794266292328</v>
      </c>
      <c r="V82" s="4">
        <v>0.63694508893357626</v>
      </c>
      <c r="W82" s="4">
        <v>0.35954687537309254</v>
      </c>
      <c r="X82" s="4">
        <v>1.3163827528857424</v>
      </c>
      <c r="Y82" s="4">
        <v>1.2675986392575869</v>
      </c>
      <c r="Z82" s="4">
        <v>2.8087103767283157</v>
      </c>
      <c r="AA82" s="4">
        <v>15.48529672713344</v>
      </c>
      <c r="AB82" s="4">
        <v>4.8271860830470823</v>
      </c>
      <c r="AC82" s="4">
        <v>1.5426957492357027</v>
      </c>
      <c r="AD82" s="4">
        <v>1.5089718500267335</v>
      </c>
      <c r="AE82" s="4">
        <v>58.778820363715255</v>
      </c>
      <c r="AF82" s="4">
        <v>28.656575343707903</v>
      </c>
      <c r="AG82" s="4">
        <v>11.855203269395583</v>
      </c>
      <c r="AH82" s="4">
        <v>0.20166964308608801</v>
      </c>
      <c r="AI82" s="4">
        <v>8.117792901747757</v>
      </c>
      <c r="AJ82" s="4">
        <v>3.0102920447120689</v>
      </c>
      <c r="AK82" s="4">
        <v>0.37626283356858808</v>
      </c>
      <c r="AL82" s="4">
        <v>0.55146423737472561</v>
      </c>
      <c r="AM82" s="6">
        <v>0.99649196430666875</v>
      </c>
      <c r="AN82" s="4">
        <v>0.30419657899277125</v>
      </c>
      <c r="AO82" s="4">
        <v>0.55114805308419534</v>
      </c>
      <c r="AP82" s="4">
        <v>0</v>
      </c>
      <c r="AQ82" s="4">
        <v>0</v>
      </c>
      <c r="AR82" s="4">
        <v>15.7775246754333</v>
      </c>
      <c r="AS82" s="4">
        <v>4.8324170652626206</v>
      </c>
      <c r="AT82" s="4">
        <v>0</v>
      </c>
      <c r="AU82" s="4">
        <v>13.915671299825052</v>
      </c>
      <c r="AV82" s="4">
        <v>64.961572748660572</v>
      </c>
      <c r="AW82" s="4">
        <v>78.877244048485636</v>
      </c>
      <c r="AX82" s="4">
        <v>5.5527339373683402</v>
      </c>
      <c r="AY82" s="6">
        <f t="shared" si="4"/>
        <v>0</v>
      </c>
      <c r="AZ82" s="6">
        <f t="shared" si="5"/>
        <v>0</v>
      </c>
    </row>
    <row r="83" spans="1:52">
      <c r="A83" s="12" t="s">
        <v>174</v>
      </c>
      <c r="B83" s="9" t="s">
        <v>172</v>
      </c>
      <c r="C83" s="1">
        <v>2021</v>
      </c>
      <c r="D83" s="9" t="s">
        <v>173</v>
      </c>
      <c r="E83" s="12" t="s">
        <v>117</v>
      </c>
      <c r="F83" s="9">
        <v>74.351399999999998</v>
      </c>
      <c r="G83" s="9">
        <v>-93.564499999999995</v>
      </c>
      <c r="H83" s="5">
        <v>0</v>
      </c>
      <c r="I83" s="5">
        <v>4.1000000000000002E-2</v>
      </c>
      <c r="J83" s="5">
        <v>2.8140000000000001</v>
      </c>
      <c r="K83" s="5">
        <v>0.57499999999999996</v>
      </c>
      <c r="L83" s="6"/>
      <c r="M83" s="4">
        <v>3.6715436224478948</v>
      </c>
      <c r="N83" s="4">
        <v>18.471310481555069</v>
      </c>
      <c r="O83" s="4">
        <v>6.278211962510265</v>
      </c>
      <c r="P83" s="4">
        <v>0.27483397220177752</v>
      </c>
      <c r="Q83" s="4">
        <v>0.58412855082514015</v>
      </c>
      <c r="R83" s="4">
        <v>0.4024658478372779</v>
      </c>
      <c r="S83" s="4">
        <v>17.384312340726058</v>
      </c>
      <c r="T83" s="4">
        <v>3.7043024705276726</v>
      </c>
      <c r="U83" s="4">
        <v>1.0163751696440348</v>
      </c>
      <c r="V83" s="4">
        <v>1.3163100773874608</v>
      </c>
      <c r="W83" s="4">
        <v>0.77770356220564918</v>
      </c>
      <c r="X83" s="4">
        <v>1.5864642141492697</v>
      </c>
      <c r="Y83" s="4">
        <v>1.2418581499334189</v>
      </c>
      <c r="Z83" s="4">
        <v>3.7238726914584497</v>
      </c>
      <c r="AA83" s="4">
        <v>24.961816797205717</v>
      </c>
      <c r="AB83" s="4">
        <v>3.7957719813997812</v>
      </c>
      <c r="AC83" s="4">
        <v>3.2529110703634534</v>
      </c>
      <c r="AD83" s="4">
        <v>1.679635483363185</v>
      </c>
      <c r="AE83" s="4">
        <v>44.686046857915947</v>
      </c>
      <c r="AF83" s="4">
        <v>40.70648497560105</v>
      </c>
      <c r="AG83" s="4">
        <v>13.696602014031001</v>
      </c>
      <c r="AH83" s="4">
        <v>0.30650735469129342</v>
      </c>
      <c r="AI83" s="4">
        <v>11.172468953546252</v>
      </c>
      <c r="AJ83" s="4">
        <v>1.8183287882204291</v>
      </c>
      <c r="AK83" s="4">
        <v>0.16275084726400368</v>
      </c>
      <c r="AL83" s="4">
        <v>0.87352907574545879</v>
      </c>
      <c r="AM83" s="6">
        <v>2.0940136395931099</v>
      </c>
      <c r="AN83" s="6">
        <v>0.33988990487597026</v>
      </c>
      <c r="AO83" s="6">
        <v>0.31775700934579437</v>
      </c>
      <c r="AP83" s="4">
        <v>9.6704775609779627</v>
      </c>
      <c r="AQ83" s="4">
        <v>0</v>
      </c>
      <c r="AR83" s="4">
        <v>15.411962290699257</v>
      </c>
      <c r="AS83" s="4">
        <v>1.6738746557480717</v>
      </c>
      <c r="AT83" s="4">
        <v>1.1872546089069758</v>
      </c>
      <c r="AU83" s="4">
        <v>8.8748959438482675</v>
      </c>
      <c r="AV83" s="4">
        <v>63.181534939819464</v>
      </c>
      <c r="AW83" s="4">
        <v>72.05643088366773</v>
      </c>
      <c r="AX83" s="4">
        <v>15.607876273068516</v>
      </c>
      <c r="AY83" s="6">
        <f t="shared" si="4"/>
        <v>0</v>
      </c>
      <c r="AZ83" s="6">
        <f t="shared" si="5"/>
        <v>1.1872546089069758</v>
      </c>
    </row>
    <row r="84" spans="1:52">
      <c r="A84" s="1" t="s">
        <v>175</v>
      </c>
      <c r="B84" s="9" t="s">
        <v>176</v>
      </c>
      <c r="C84" s="1">
        <v>2021</v>
      </c>
      <c r="D84" s="9" t="s">
        <v>177</v>
      </c>
      <c r="E84" s="1" t="s">
        <v>46</v>
      </c>
      <c r="F84" s="9">
        <v>74.484099999999998</v>
      </c>
      <c r="G84" s="9">
        <v>-93.634799999999998</v>
      </c>
      <c r="H84" s="5">
        <v>0</v>
      </c>
      <c r="I84" s="5">
        <v>4.2000000000000003E-2</v>
      </c>
      <c r="J84" s="5">
        <v>0.93500000000000005</v>
      </c>
      <c r="K84" s="5">
        <v>0.49</v>
      </c>
      <c r="L84" s="6"/>
      <c r="M84" s="4">
        <v>5.9834446257055705</v>
      </c>
      <c r="N84" s="4">
        <v>18.734020776264924</v>
      </c>
      <c r="O84" s="4">
        <v>13.043133895304424</v>
      </c>
      <c r="P84" s="4">
        <v>0.4931798883622493</v>
      </c>
      <c r="Q84" s="4">
        <v>0.39273843202419378</v>
      </c>
      <c r="R84" s="4">
        <v>0.68932012263266262</v>
      </c>
      <c r="S84" s="4">
        <v>14.737012626533987</v>
      </c>
      <c r="T84" s="4">
        <v>3.2335370677307829</v>
      </c>
      <c r="U84" s="4">
        <v>1.944746908669936</v>
      </c>
      <c r="V84" s="4">
        <v>0.90036941192997821</v>
      </c>
      <c r="W84" s="4">
        <v>0.35794961428369038</v>
      </c>
      <c r="X84" s="4">
        <v>1.3130497477574243</v>
      </c>
      <c r="Y84" s="4">
        <v>0.49109958288073319</v>
      </c>
      <c r="Z84" s="4">
        <v>6.1433120583863579</v>
      </c>
      <c r="AA84" s="4">
        <v>18.340954703570208</v>
      </c>
      <c r="AB84" s="4">
        <v>0</v>
      </c>
      <c r="AC84" s="4">
        <v>4.3731534958238614</v>
      </c>
      <c r="AD84" s="4">
        <v>2.8564879124972591</v>
      </c>
      <c r="AE84" s="4">
        <v>40.831960237735188</v>
      </c>
      <c r="AF84" s="4">
        <v>40.965953957732175</v>
      </c>
      <c r="AG84" s="4">
        <v>16.287688357433385</v>
      </c>
      <c r="AH84" s="4">
        <v>0.40172254692902448</v>
      </c>
      <c r="AI84" s="4">
        <v>12.90380300514733</v>
      </c>
      <c r="AJ84" s="4">
        <v>2.2768349895498319</v>
      </c>
      <c r="AK84" s="4">
        <v>0.17911005567667412</v>
      </c>
      <c r="AL84" s="4">
        <v>0.71379755534526146</v>
      </c>
      <c r="AM84" s="6">
        <v>1.2583190262136685</v>
      </c>
      <c r="AN84" s="4">
        <v>0.69913519345447728</v>
      </c>
      <c r="AO84" s="4">
        <v>0.68838382908670193</v>
      </c>
      <c r="AP84" s="4">
        <v>12.202431774224268</v>
      </c>
      <c r="AQ84" s="4">
        <v>0.56941279807007361</v>
      </c>
      <c r="AR84" s="4">
        <v>7.2173755529522516</v>
      </c>
      <c r="AS84" s="4">
        <v>1.095417612859962</v>
      </c>
      <c r="AT84" s="4">
        <v>0</v>
      </c>
      <c r="AU84" s="4">
        <v>5.4523357384250266</v>
      </c>
      <c r="AV84" s="4">
        <v>73.463026523468415</v>
      </c>
      <c r="AW84" s="4">
        <v>78.915362261893449</v>
      </c>
      <c r="AX84" s="4">
        <v>14.568221903940424</v>
      </c>
      <c r="AY84" s="6">
        <f t="shared" si="4"/>
        <v>7.7510119718273473E-3</v>
      </c>
      <c r="AZ84" s="6">
        <f t="shared" si="5"/>
        <v>0</v>
      </c>
    </row>
    <row r="85" spans="1:52">
      <c r="A85" s="12" t="s">
        <v>178</v>
      </c>
      <c r="B85" s="9" t="s">
        <v>176</v>
      </c>
      <c r="C85" s="1">
        <v>2021</v>
      </c>
      <c r="D85" s="9" t="s">
        <v>177</v>
      </c>
      <c r="E85" s="12" t="s">
        <v>117</v>
      </c>
      <c r="F85" s="9">
        <v>74.484099999999998</v>
      </c>
      <c r="G85" s="9">
        <v>-93.634799999999998</v>
      </c>
      <c r="H85" s="5">
        <v>0</v>
      </c>
      <c r="I85" s="5">
        <v>4.1000000000000002E-2</v>
      </c>
      <c r="J85" s="5">
        <v>1.038</v>
      </c>
      <c r="K85" s="5">
        <v>0.48299999999999998</v>
      </c>
      <c r="L85" s="6"/>
      <c r="M85" s="4">
        <v>9.4175333886333874</v>
      </c>
      <c r="N85" s="4">
        <v>18.013746480348033</v>
      </c>
      <c r="O85" s="4">
        <v>16.69112630499124</v>
      </c>
      <c r="P85" s="4">
        <v>0.81248537739013216</v>
      </c>
      <c r="Q85" s="4">
        <v>0.7606211275647855</v>
      </c>
      <c r="R85" s="4">
        <v>1.2822085989944556</v>
      </c>
      <c r="S85" s="4">
        <v>5.4490184240794113</v>
      </c>
      <c r="T85" s="4">
        <v>3.0161433612942181</v>
      </c>
      <c r="U85" s="4">
        <v>2.1496668090070372</v>
      </c>
      <c r="V85" s="4">
        <v>1.5446384309182919</v>
      </c>
      <c r="W85" s="4">
        <v>0.81723005639623647</v>
      </c>
      <c r="X85" s="4">
        <v>2.1784621022854633</v>
      </c>
      <c r="Y85" s="4">
        <v>0.93568342192794329</v>
      </c>
      <c r="Z85" s="4">
        <v>9.5034284396059654</v>
      </c>
      <c r="AA85" s="4">
        <v>7.646622852010192</v>
      </c>
      <c r="AB85" s="4">
        <v>1.277300310367451</v>
      </c>
      <c r="AC85" s="4">
        <v>8.325602778745802</v>
      </c>
      <c r="AD85" s="4">
        <v>3.0645718090806615</v>
      </c>
      <c r="AE85" s="4">
        <v>35.303029559350215</v>
      </c>
      <c r="AF85" s="4">
        <v>35.498706665946791</v>
      </c>
      <c r="AG85" s="4">
        <v>27.577710479687056</v>
      </c>
      <c r="AH85" s="4">
        <v>0.78117121459291128</v>
      </c>
      <c r="AI85" s="4">
        <v>22.828777623439372</v>
      </c>
      <c r="AJ85" s="4">
        <v>3.2569767232592346</v>
      </c>
      <c r="AK85" s="4">
        <v>0.14266978184215806</v>
      </c>
      <c r="AL85" s="4">
        <v>0.87606307888303536</v>
      </c>
      <c r="AM85" s="6">
        <v>2.3618684873145286</v>
      </c>
      <c r="AN85" s="6">
        <v>0.92657717389329886</v>
      </c>
      <c r="AO85" s="6">
        <v>0.690299775678064</v>
      </c>
      <c r="AP85" s="4">
        <v>4.8005030287419048</v>
      </c>
      <c r="AQ85" s="4">
        <v>0</v>
      </c>
      <c r="AR85" s="4">
        <v>32.873407787662273</v>
      </c>
      <c r="AS85" s="4">
        <v>0.60090481902174397</v>
      </c>
      <c r="AT85" s="4">
        <v>0</v>
      </c>
      <c r="AU85" s="4">
        <v>7.5669539954720326</v>
      </c>
      <c r="AV85" s="4">
        <v>54.158230369102043</v>
      </c>
      <c r="AW85" s="4">
        <v>61.725184364574076</v>
      </c>
      <c r="AX85" s="4">
        <v>17.452793519552785</v>
      </c>
      <c r="AY85" s="6">
        <f t="shared" si="4"/>
        <v>0</v>
      </c>
      <c r="AZ85" s="6">
        <f t="shared" si="5"/>
        <v>0</v>
      </c>
    </row>
    <row r="86" spans="1:52">
      <c r="A86" s="12" t="s">
        <v>179</v>
      </c>
      <c r="B86" s="9" t="s">
        <v>180</v>
      </c>
      <c r="C86" s="1">
        <v>2021</v>
      </c>
      <c r="D86" s="9" t="s">
        <v>181</v>
      </c>
      <c r="E86" s="1" t="s">
        <v>46</v>
      </c>
      <c r="F86" s="9">
        <v>71.292199999999994</v>
      </c>
      <c r="G86" s="9">
        <v>-97.7012</v>
      </c>
      <c r="H86" s="5">
        <v>0.14000000000000001</v>
      </c>
      <c r="I86" s="5">
        <v>3.0790000000000002</v>
      </c>
      <c r="J86" s="5">
        <v>11.945</v>
      </c>
      <c r="K86" s="5">
        <v>1.008</v>
      </c>
      <c r="L86" s="5">
        <v>0.31</v>
      </c>
      <c r="M86" s="4">
        <v>3.3911452160473621</v>
      </c>
      <c r="N86" s="4">
        <v>23.418360480394995</v>
      </c>
      <c r="O86" s="4">
        <v>4.434157442972789</v>
      </c>
      <c r="P86" s="4">
        <v>0.56136383083284391</v>
      </c>
      <c r="Q86" s="4">
        <v>0.84021202946272511</v>
      </c>
      <c r="R86" s="4">
        <v>1.4439775214313171</v>
      </c>
      <c r="S86" s="4">
        <v>43.578546273900187</v>
      </c>
      <c r="T86" s="4">
        <v>2.0961021034255745</v>
      </c>
      <c r="U86" s="4">
        <v>0.70051739864833129</v>
      </c>
      <c r="V86" s="4">
        <v>0.76388960042046561</v>
      </c>
      <c r="W86" s="4">
        <v>0.24201888191618723</v>
      </c>
      <c r="X86" s="4">
        <v>1.270211193673171</v>
      </c>
      <c r="Y86" s="4">
        <v>0.71153254161263213</v>
      </c>
      <c r="Z86" s="4">
        <v>3.1086484731314226</v>
      </c>
      <c r="AA86" s="4">
        <v>7.6978948740711289E-2</v>
      </c>
      <c r="AB86" s="4">
        <v>4.6615744808745667</v>
      </c>
      <c r="AC86" s="4">
        <v>0.90307209475759942</v>
      </c>
      <c r="AD86" s="4">
        <v>2.5801672974573493</v>
      </c>
      <c r="AE86" s="4">
        <v>76.0442385675113</v>
      </c>
      <c r="AF86" s="4">
        <v>10.464272454237626</v>
      </c>
      <c r="AG86" s="4">
        <v>11.707391408328114</v>
      </c>
      <c r="AH86" s="4">
        <v>0.1559859432343286</v>
      </c>
      <c r="AI86" s="4">
        <v>7.7575612437912058</v>
      </c>
      <c r="AJ86" s="4">
        <v>1.9279654743586936</v>
      </c>
      <c r="AK86" s="4">
        <v>0.24994540433121287</v>
      </c>
      <c r="AL86" s="4">
        <v>0.30305544780261151</v>
      </c>
      <c r="AM86" s="6">
        <v>1.0059084823366529</v>
      </c>
      <c r="AN86" s="4">
        <v>0.1886142903070937</v>
      </c>
      <c r="AO86" s="4">
        <v>1.434007611360204</v>
      </c>
      <c r="AP86" s="4">
        <v>5.8220035695377117</v>
      </c>
      <c r="AQ86" s="4">
        <v>6.3421046694981245</v>
      </c>
      <c r="AR86" s="4">
        <v>2.5878558294571996</v>
      </c>
      <c r="AS86" s="4">
        <v>1.2485513461551241</v>
      </c>
      <c r="AT86" s="4">
        <v>0</v>
      </c>
      <c r="AU86" s="4">
        <v>13.706677880461282</v>
      </c>
      <c r="AV86" s="4">
        <v>70.292806704890552</v>
      </c>
      <c r="AW86" s="4">
        <v>83.999484585351837</v>
      </c>
      <c r="AX86" s="4">
        <v>22.576285469933403</v>
      </c>
      <c r="AY86" s="6">
        <f t="shared" si="4"/>
        <v>9.0224092148206661E-2</v>
      </c>
      <c r="AZ86" s="6">
        <f t="shared" si="5"/>
        <v>0</v>
      </c>
    </row>
    <row r="87" spans="1:52">
      <c r="A87" s="12" t="s">
        <v>182</v>
      </c>
      <c r="B87" s="9" t="s">
        <v>180</v>
      </c>
      <c r="C87" s="1">
        <v>2021</v>
      </c>
      <c r="D87" s="9" t="s">
        <v>181</v>
      </c>
      <c r="E87" s="12" t="s">
        <v>117</v>
      </c>
      <c r="F87" s="9">
        <v>71.292199999999994</v>
      </c>
      <c r="G87" s="9">
        <v>-97.7012</v>
      </c>
      <c r="H87" s="5">
        <v>2.4E-2</v>
      </c>
      <c r="I87" s="5">
        <v>0.38</v>
      </c>
      <c r="J87" s="5">
        <v>6.2279999999999998</v>
      </c>
      <c r="K87" s="5">
        <v>0.61099999999999999</v>
      </c>
      <c r="L87" s="5">
        <v>0.08</v>
      </c>
      <c r="M87" s="4">
        <v>3.2568913395307044</v>
      </c>
      <c r="N87" s="4">
        <v>17.099770106919916</v>
      </c>
      <c r="O87" s="4">
        <v>5.9135305382638936</v>
      </c>
      <c r="P87" s="4">
        <v>0.38519087232863808</v>
      </c>
      <c r="Q87" s="4">
        <v>1.0678904365351145</v>
      </c>
      <c r="R87" s="4">
        <v>0.69622268656455988</v>
      </c>
      <c r="S87" s="4">
        <v>42.833399494845949</v>
      </c>
      <c r="T87" s="4">
        <v>1.9420948625221934</v>
      </c>
      <c r="U87" s="4">
        <v>1.1062786548419321</v>
      </c>
      <c r="V87" s="4">
        <v>0.90692165749857134</v>
      </c>
      <c r="W87" s="4">
        <v>0.71323564695053598</v>
      </c>
      <c r="X87" s="4">
        <v>2.3168162207671541</v>
      </c>
      <c r="Y87" s="4">
        <v>1.776327556197298</v>
      </c>
      <c r="Z87" s="4">
        <v>3.8492913447654611</v>
      </c>
      <c r="AA87" s="4">
        <v>0.1203994119622923</v>
      </c>
      <c r="AB87" s="4">
        <v>5.9004436456592959</v>
      </c>
      <c r="AC87" s="4">
        <v>1.441303105519615</v>
      </c>
      <c r="AD87" s="4">
        <v>1.8513590737969874</v>
      </c>
      <c r="AE87" s="4">
        <v>70.430602389666589</v>
      </c>
      <c r="AF87" s="4">
        <v>12.963439584360291</v>
      </c>
      <c r="AG87" s="4">
        <v>15.69641898995363</v>
      </c>
      <c r="AH87" s="4">
        <v>0.22286361975311703</v>
      </c>
      <c r="AI87" s="4">
        <v>12.256311153958567</v>
      </c>
      <c r="AJ87" s="4">
        <v>2.4245649698783356</v>
      </c>
      <c r="AK87" s="4">
        <v>0.19782175398633259</v>
      </c>
      <c r="AL87" s="4">
        <v>0.3744333635539438</v>
      </c>
      <c r="AM87" s="6">
        <v>1.6201573044491073</v>
      </c>
      <c r="AN87" s="6">
        <v>0.3458251486007296</v>
      </c>
      <c r="AO87" s="6">
        <v>0.61444891051406825</v>
      </c>
      <c r="AP87" s="4">
        <v>0.99315037999474309</v>
      </c>
      <c r="AQ87" s="4">
        <v>0.12870810105358638</v>
      </c>
      <c r="AR87" s="4">
        <v>2.3491973366831123</v>
      </c>
      <c r="AS87" s="4">
        <v>0</v>
      </c>
      <c r="AT87" s="4">
        <v>0</v>
      </c>
      <c r="AU87" s="4">
        <v>3.357692890418615</v>
      </c>
      <c r="AV87" s="4">
        <v>93.118097101642476</v>
      </c>
      <c r="AW87" s="4">
        <v>96.475789992061095</v>
      </c>
      <c r="AX87" s="4">
        <v>21.329176187733434</v>
      </c>
      <c r="AY87" s="6">
        <f t="shared" si="4"/>
        <v>1.382202869900744E-3</v>
      </c>
      <c r="AZ87" s="6">
        <f t="shared" si="5"/>
        <v>0</v>
      </c>
    </row>
    <row r="88" spans="1:52">
      <c r="A88" s="12" t="s">
        <v>183</v>
      </c>
      <c r="B88" s="9">
        <v>312</v>
      </c>
      <c r="C88" s="1">
        <v>2021</v>
      </c>
      <c r="D88" s="9" t="s">
        <v>184</v>
      </c>
      <c r="E88" s="1" t="s">
        <v>46</v>
      </c>
      <c r="F88" s="9">
        <v>69.170599999999993</v>
      </c>
      <c r="G88" s="9">
        <v>-100.70140000000001</v>
      </c>
      <c r="H88" s="5">
        <v>1.4E-2</v>
      </c>
      <c r="I88" s="5">
        <v>2.3740000000000001</v>
      </c>
      <c r="J88" s="5">
        <v>8.4309999999999992</v>
      </c>
      <c r="K88" s="5">
        <v>0.89600000000000002</v>
      </c>
      <c r="L88" s="5">
        <v>0.27</v>
      </c>
      <c r="M88" s="4">
        <v>2.0572390981832331</v>
      </c>
      <c r="N88" s="4">
        <v>22.620205754310867</v>
      </c>
      <c r="O88" s="4">
        <v>2.3591215312401195</v>
      </c>
      <c r="P88" s="4">
        <v>0.17024588369774057</v>
      </c>
      <c r="Q88" s="4">
        <v>0.77127465525208549</v>
      </c>
      <c r="R88" s="4">
        <v>0.24898460490794558</v>
      </c>
      <c r="S88" s="4">
        <v>51.287484495464163</v>
      </c>
      <c r="T88" s="4">
        <v>2.4554928618333047</v>
      </c>
      <c r="U88" s="4">
        <v>0.78161101247659126</v>
      </c>
      <c r="V88" s="4">
        <v>1.000498577230829</v>
      </c>
      <c r="W88" s="4">
        <v>0.75972225600116727</v>
      </c>
      <c r="X88" s="4">
        <v>1.6209840212077731</v>
      </c>
      <c r="Y88" s="4">
        <v>1.3273098718291703</v>
      </c>
      <c r="Z88" s="4">
        <v>1.3379502395602791</v>
      </c>
      <c r="AA88" s="4">
        <v>0</v>
      </c>
      <c r="AB88" s="4">
        <v>4.094413502930661</v>
      </c>
      <c r="AC88" s="4">
        <v>1.4446579273779701</v>
      </c>
      <c r="AD88" s="4">
        <v>1.416384950263881</v>
      </c>
      <c r="AE88" s="4">
        <v>81.300921759856024</v>
      </c>
      <c r="AF88" s="4">
        <v>8.2399007709706442</v>
      </c>
      <c r="AG88" s="4">
        <v>9.7967385752851612</v>
      </c>
      <c r="AH88" s="4">
        <v>0.12049972329000702</v>
      </c>
      <c r="AI88" s="4">
        <v>7.2281538049955003</v>
      </c>
      <c r="AJ88" s="4">
        <v>2.1864435634895547</v>
      </c>
      <c r="AK88" s="4">
        <v>0.30248990578734869</v>
      </c>
      <c r="AL88" s="4">
        <v>1.0797546012269938</v>
      </c>
      <c r="AM88" s="6">
        <v>1.7602208332319962</v>
      </c>
      <c r="AN88" s="6">
        <v>0.10429266457006156</v>
      </c>
      <c r="AO88" s="6">
        <v>0.37638376383763833</v>
      </c>
      <c r="AP88" s="4">
        <v>3.6438805481654466</v>
      </c>
      <c r="AQ88" s="4">
        <v>2.0442915821866996</v>
      </c>
      <c r="AR88" s="4">
        <v>6.8365235362741847</v>
      </c>
      <c r="AS88" s="4">
        <v>1.154817875039865</v>
      </c>
      <c r="AT88" s="4">
        <v>0</v>
      </c>
      <c r="AU88" s="4">
        <v>12.010840016377738</v>
      </c>
      <c r="AV88" s="4">
        <v>74.309646441956062</v>
      </c>
      <c r="AW88" s="4">
        <v>86.320486458333804</v>
      </c>
      <c r="AX88" s="4">
        <v>9.2626469792703237</v>
      </c>
      <c r="AY88" s="6">
        <f t="shared" si="4"/>
        <v>2.7510446894448815E-2</v>
      </c>
      <c r="AZ88" s="6">
        <f t="shared" si="5"/>
        <v>0</v>
      </c>
    </row>
    <row r="89" spans="1:52">
      <c r="A89" s="12" t="s">
        <v>185</v>
      </c>
      <c r="B89" s="9">
        <v>312</v>
      </c>
      <c r="C89" s="1">
        <v>2021</v>
      </c>
      <c r="D89" s="9" t="s">
        <v>184</v>
      </c>
      <c r="E89" s="12" t="s">
        <v>117</v>
      </c>
      <c r="F89" s="9">
        <v>69.170599999999993</v>
      </c>
      <c r="G89" s="9">
        <v>-100.70140000000001</v>
      </c>
      <c r="H89" s="5">
        <v>6.0000000000000001E-3</v>
      </c>
      <c r="I89" s="5">
        <v>0.77900000000000003</v>
      </c>
      <c r="J89" s="5">
        <v>6.2169999999999996</v>
      </c>
      <c r="K89" s="5">
        <v>0.72699999999999998</v>
      </c>
      <c r="L89" s="5">
        <v>0.11</v>
      </c>
      <c r="M89" s="4">
        <v>2.1309865513707327</v>
      </c>
      <c r="N89" s="4">
        <v>15.817215959084008</v>
      </c>
      <c r="O89" s="4">
        <v>2.6861008861397728</v>
      </c>
      <c r="P89" s="4">
        <v>0.15834516940132018</v>
      </c>
      <c r="Q89" s="4">
        <v>1.0172976856230498</v>
      </c>
      <c r="R89" s="4">
        <v>0.23084451855489027</v>
      </c>
      <c r="S89" s="4">
        <v>56.858603201175825</v>
      </c>
      <c r="T89" s="4">
        <v>1.9848344543270582</v>
      </c>
      <c r="U89" s="4">
        <v>0.90920774688499972</v>
      </c>
      <c r="V89" s="4">
        <v>0.9761048736039758</v>
      </c>
      <c r="W89" s="4">
        <v>0.63898290003987479</v>
      </c>
      <c r="X89" s="4">
        <v>1.3341527956737664</v>
      </c>
      <c r="Y89" s="4">
        <v>0.84511173138332074</v>
      </c>
      <c r="Z89" s="4">
        <v>1.9826924281020664</v>
      </c>
      <c r="AA89" s="4">
        <v>0.18965170653581637</v>
      </c>
      <c r="AB89" s="4">
        <v>4.554277296828813</v>
      </c>
      <c r="AC89" s="4">
        <v>0.70620956925500344</v>
      </c>
      <c r="AD89" s="4">
        <v>1.7202118299165272</v>
      </c>
      <c r="AE89" s="4">
        <v>80.97353444213401</v>
      </c>
      <c r="AF89" s="4">
        <v>8.4359583590101881</v>
      </c>
      <c r="AG89" s="4">
        <v>9.640106639951755</v>
      </c>
      <c r="AH89" s="4">
        <v>0.1190525608937183</v>
      </c>
      <c r="AI89" s="4">
        <v>7.1589811864188961</v>
      </c>
      <c r="AJ89" s="4">
        <v>2.2090881229588968</v>
      </c>
      <c r="AK89" s="4">
        <v>0.30857576873503961</v>
      </c>
      <c r="AL89" s="4">
        <v>0.35618715199867035</v>
      </c>
      <c r="AM89" s="6">
        <v>1.6150877736438507</v>
      </c>
      <c r="AN89" s="6">
        <v>0.16982134486171155</v>
      </c>
      <c r="AO89" s="6">
        <v>0.4747353600667466</v>
      </c>
      <c r="AP89" s="4">
        <v>1.0226895463474106</v>
      </c>
      <c r="AQ89" s="4">
        <v>3.621366708572149</v>
      </c>
      <c r="AR89" s="4">
        <v>2.1173338727125226</v>
      </c>
      <c r="AS89" s="4">
        <v>0</v>
      </c>
      <c r="AT89" s="4">
        <v>0</v>
      </c>
      <c r="AU89" s="4">
        <v>5.5746388374203617</v>
      </c>
      <c r="AV89" s="4">
        <v>87.663971034947551</v>
      </c>
      <c r="AW89" s="4">
        <v>93.238609872367917</v>
      </c>
      <c r="AX89" s="4">
        <v>21.606312603512865</v>
      </c>
      <c r="AY89" s="6">
        <f t="shared" si="4"/>
        <v>4.1309635712583434E-2</v>
      </c>
      <c r="AZ89" s="6">
        <f t="shared" si="5"/>
        <v>0</v>
      </c>
    </row>
    <row r="90" spans="1:52">
      <c r="A90" s="12" t="s">
        <v>186</v>
      </c>
      <c r="B90" s="9">
        <v>316</v>
      </c>
      <c r="C90" s="1">
        <v>2021</v>
      </c>
      <c r="D90" s="9" t="s">
        <v>187</v>
      </c>
      <c r="E90" s="1" t="s">
        <v>46</v>
      </c>
      <c r="F90" s="9">
        <v>68.387299999999996</v>
      </c>
      <c r="G90" s="9">
        <v>-112.12430000000001</v>
      </c>
      <c r="H90" s="5">
        <v>2.8000000000000001E-2</v>
      </c>
      <c r="I90" s="5">
        <v>8.9999999999999993E-3</v>
      </c>
      <c r="J90" s="5">
        <v>6.6139999999999999</v>
      </c>
      <c r="K90" s="5">
        <v>0.65200000000000002</v>
      </c>
      <c r="L90" s="5">
        <v>0.14000000000000001</v>
      </c>
      <c r="M90" s="4">
        <v>2.4592203655547404</v>
      </c>
      <c r="N90" s="4">
        <v>14.442398377524235</v>
      </c>
      <c r="O90" s="4">
        <v>4.7940177427181458</v>
      </c>
      <c r="P90" s="4">
        <v>0.39131029849074922</v>
      </c>
      <c r="Q90" s="4">
        <v>2.0411591245598544</v>
      </c>
      <c r="R90" s="4">
        <v>0.62087071207276279</v>
      </c>
      <c r="S90" s="4">
        <v>49.812743402471057</v>
      </c>
      <c r="T90" s="4">
        <v>2.1338542509113987</v>
      </c>
      <c r="U90" s="4">
        <v>0.69801296487539055</v>
      </c>
      <c r="V90" s="4">
        <v>0.56114767764492179</v>
      </c>
      <c r="W90" s="4">
        <v>0.43299199960184653</v>
      </c>
      <c r="X90" s="4">
        <v>1.3686528723046874</v>
      </c>
      <c r="Y90" s="4">
        <v>0.92384068880566395</v>
      </c>
      <c r="Z90" s="4">
        <v>5.4509711214243959</v>
      </c>
      <c r="AA90" s="4">
        <v>0.25071232160854046</v>
      </c>
      <c r="AB90" s="4">
        <v>2.355949285189932</v>
      </c>
      <c r="AC90" s="4">
        <v>0.87531572333304319</v>
      </c>
      <c r="AD90" s="4">
        <v>2.0977715842779117</v>
      </c>
      <c r="AE90" s="4">
        <v>69.956825223028233</v>
      </c>
      <c r="AF90" s="4">
        <v>13.237983849896109</v>
      </c>
      <c r="AG90" s="4">
        <v>15.56096104316234</v>
      </c>
      <c r="AH90" s="4">
        <v>0.22243663850600268</v>
      </c>
      <c r="AI90" s="4">
        <v>13.388535665849629</v>
      </c>
      <c r="AJ90" s="4">
        <v>1.1782857000659444</v>
      </c>
      <c r="AK90" s="4">
        <v>8.8007062868825772E-2</v>
      </c>
      <c r="AL90" s="4">
        <v>0.16057977630677928</v>
      </c>
      <c r="AM90" s="6">
        <v>0.99413967724676833</v>
      </c>
      <c r="AN90" s="6">
        <v>0.33194055567521003</v>
      </c>
      <c r="AO90" s="6">
        <v>1.3930197268588773</v>
      </c>
      <c r="AP90" s="4">
        <v>1.823177710703525</v>
      </c>
      <c r="AQ90" s="4">
        <v>0</v>
      </c>
      <c r="AR90" s="4">
        <v>4.8983687560312426</v>
      </c>
      <c r="AS90" s="4">
        <v>0.47899589935697789</v>
      </c>
      <c r="AT90" s="4">
        <v>0.18491727379264536</v>
      </c>
      <c r="AU90" s="4">
        <v>16.351552172651871</v>
      </c>
      <c r="AV90" s="4">
        <v>75.426617204026158</v>
      </c>
      <c r="AW90" s="4">
        <v>91.778169376678022</v>
      </c>
      <c r="AX90" s="4">
        <v>8.6896404573305688</v>
      </c>
      <c r="AY90" s="6">
        <f t="shared" si="4"/>
        <v>0</v>
      </c>
      <c r="AZ90" s="6">
        <f t="shared" si="5"/>
        <v>0.18491727379264536</v>
      </c>
    </row>
    <row r="91" spans="1:52">
      <c r="A91" s="12" t="s">
        <v>188</v>
      </c>
      <c r="B91" s="9">
        <v>316</v>
      </c>
      <c r="C91" s="1">
        <v>2021</v>
      </c>
      <c r="D91" s="9" t="s">
        <v>187</v>
      </c>
      <c r="E91" s="12" t="s">
        <v>117</v>
      </c>
      <c r="F91" s="9">
        <v>68.387299999999996</v>
      </c>
      <c r="G91" s="9">
        <v>-112.12430000000001</v>
      </c>
      <c r="H91" s="5">
        <v>3.2000000000000001E-2</v>
      </c>
      <c r="I91" s="5">
        <v>0</v>
      </c>
      <c r="J91" s="5">
        <v>6.7949999999999999</v>
      </c>
      <c r="K91" s="5">
        <v>0.56399999999999995</v>
      </c>
      <c r="L91" s="5">
        <v>0.44</v>
      </c>
      <c r="M91" s="4">
        <v>2.4747937671860676</v>
      </c>
      <c r="N91" s="4">
        <v>14.370669110907421</v>
      </c>
      <c r="O91" s="4">
        <v>4.906324472960585</v>
      </c>
      <c r="P91" s="4">
        <v>0.43629697525206224</v>
      </c>
      <c r="Q91" s="4">
        <v>3.4456461961503204</v>
      </c>
      <c r="R91" s="4">
        <v>0.58735105407882671</v>
      </c>
      <c r="S91" s="4">
        <v>38.547387717690192</v>
      </c>
      <c r="T91" s="4">
        <v>2.894958753437213</v>
      </c>
      <c r="U91" s="4">
        <v>1.1615032080659944</v>
      </c>
      <c r="V91" s="4">
        <v>1.4731439046746102</v>
      </c>
      <c r="W91" s="4">
        <v>1.38295142071494</v>
      </c>
      <c r="X91" s="4">
        <v>2.761503208065994</v>
      </c>
      <c r="Y91" s="4">
        <v>2.1426214482126484</v>
      </c>
      <c r="Z91" s="4">
        <v>5.0786434463794681</v>
      </c>
      <c r="AA91" s="4">
        <v>0.24857928505957833</v>
      </c>
      <c r="AB91" s="4">
        <v>5.4012832263977986</v>
      </c>
      <c r="AC91" s="4">
        <v>1.5472043996333638</v>
      </c>
      <c r="AD91" s="4">
        <v>3.2689275893675522</v>
      </c>
      <c r="AE91" s="4">
        <v>61.776718606782765</v>
      </c>
      <c r="AF91" s="4">
        <v>14.640513290559118</v>
      </c>
      <c r="AG91" s="4">
        <v>21.203299725022909</v>
      </c>
      <c r="AH91" s="4">
        <v>0.34322476497958399</v>
      </c>
      <c r="AI91" s="4">
        <v>17.620531622364801</v>
      </c>
      <c r="AJ91" s="4">
        <v>2.7321723189734182</v>
      </c>
      <c r="AK91" s="4">
        <v>0.15505617977528088</v>
      </c>
      <c r="AL91" s="4">
        <v>0.30464914813745309</v>
      </c>
      <c r="AM91" s="6">
        <v>2.8560953253895502</v>
      </c>
      <c r="AN91" s="6">
        <v>0.34141238901928767</v>
      </c>
      <c r="AO91" s="6">
        <v>0.81094909183934516</v>
      </c>
      <c r="AP91" s="4">
        <v>5.3669291857249997</v>
      </c>
      <c r="AQ91" s="4">
        <v>35.680763996770956</v>
      </c>
      <c r="AR91" s="4">
        <v>0</v>
      </c>
      <c r="AS91" s="4">
        <v>0.69756915659732643</v>
      </c>
      <c r="AT91" s="4">
        <v>0</v>
      </c>
      <c r="AU91" s="4">
        <v>27.281437228104231</v>
      </c>
      <c r="AV91" s="4">
        <v>28.462015736528564</v>
      </c>
      <c r="AW91" s="4">
        <v>55.743452964632795</v>
      </c>
      <c r="AX91" s="4">
        <v>9.597993416969393</v>
      </c>
      <c r="AY91" s="6">
        <f t="shared" si="4"/>
        <v>1.2536274425207961</v>
      </c>
      <c r="AZ91" s="6">
        <f t="shared" si="5"/>
        <v>0</v>
      </c>
    </row>
    <row r="92" spans="1:52">
      <c r="A92" s="1" t="s">
        <v>189</v>
      </c>
      <c r="B92" s="9">
        <v>322</v>
      </c>
      <c r="C92" s="1">
        <v>2021</v>
      </c>
      <c r="D92" s="9" t="s">
        <v>190</v>
      </c>
      <c r="E92" s="1" t="s">
        <v>46</v>
      </c>
      <c r="F92" s="9">
        <v>74.500600000000006</v>
      </c>
      <c r="G92" s="9">
        <v>-80.533500000000004</v>
      </c>
      <c r="H92" s="5">
        <v>2.7E-2</v>
      </c>
      <c r="I92" s="5">
        <v>1.702</v>
      </c>
      <c r="J92" s="5">
        <v>4.0730000000000004</v>
      </c>
      <c r="K92" s="5">
        <v>0.65900000000000003</v>
      </c>
      <c r="L92" s="6"/>
      <c r="M92" s="4">
        <v>7.2076960344932752</v>
      </c>
      <c r="N92" s="4">
        <v>19.654660790120491</v>
      </c>
      <c r="O92" s="4">
        <v>10.047252449424684</v>
      </c>
      <c r="P92" s="4">
        <v>0.34561454071734721</v>
      </c>
      <c r="Q92" s="4">
        <v>0.52539774319759192</v>
      </c>
      <c r="R92" s="4">
        <v>1.1734855110374769</v>
      </c>
      <c r="S92" s="4">
        <v>19.574191610334115</v>
      </c>
      <c r="T92" s="4">
        <v>3.5977924381305146</v>
      </c>
      <c r="U92" s="4">
        <v>1.8109633853396911</v>
      </c>
      <c r="V92" s="4">
        <v>0.80905799113159949</v>
      </c>
      <c r="W92" s="4">
        <v>0.31434166741988667</v>
      </c>
      <c r="X92" s="4">
        <v>1.5531854519435822</v>
      </c>
      <c r="Y92" s="4">
        <v>1.2042705796072548</v>
      </c>
      <c r="Z92" s="4">
        <v>4.4955445944268684</v>
      </c>
      <c r="AA92" s="4">
        <v>10.523116414760056</v>
      </c>
      <c r="AB92" s="4">
        <v>4.2254056530397071</v>
      </c>
      <c r="AC92" s="4">
        <v>2.591352566183692</v>
      </c>
      <c r="AD92" s="4">
        <v>3.2927202753099416</v>
      </c>
      <c r="AE92" s="4">
        <v>51.971747179819523</v>
      </c>
      <c r="AF92" s="4">
        <v>31.497412894866098</v>
      </c>
      <c r="AG92" s="4">
        <v>14.285676143192035</v>
      </c>
      <c r="AH92" s="4">
        <v>0.2750628095589851</v>
      </c>
      <c r="AI92" s="4">
        <v>10.525839189125685</v>
      </c>
      <c r="AJ92" s="4">
        <v>2.1184535237415401</v>
      </c>
      <c r="AK92" s="4">
        <v>0.20135582828952484</v>
      </c>
      <c r="AL92" s="4">
        <v>0.57895627433343233</v>
      </c>
      <c r="AM92" s="6">
        <v>1.1233996585514863</v>
      </c>
      <c r="AN92" s="4">
        <v>0.51157610842427781</v>
      </c>
      <c r="AO92" s="4">
        <v>0.82449571186634951</v>
      </c>
      <c r="AP92" s="4">
        <v>0.40385024346784509</v>
      </c>
      <c r="AQ92" s="4">
        <v>7.2675376622345071</v>
      </c>
      <c r="AR92" s="4">
        <v>10.322275633236488</v>
      </c>
      <c r="AS92" s="4">
        <v>3.043749884391147</v>
      </c>
      <c r="AT92" s="4">
        <v>0.19749655616428607</v>
      </c>
      <c r="AU92" s="4">
        <v>11.202999335689507</v>
      </c>
      <c r="AV92" s="4">
        <v>67.562090684816226</v>
      </c>
      <c r="AW92" s="4">
        <v>78.765090020505738</v>
      </c>
      <c r="AX92" s="4">
        <v>1.6412927192397451</v>
      </c>
      <c r="AY92" s="6">
        <f t="shared" si="4"/>
        <v>0.10756827665588803</v>
      </c>
      <c r="AZ92" s="6">
        <f t="shared" si="5"/>
        <v>0.19749655616428607</v>
      </c>
    </row>
    <row r="93" spans="1:52">
      <c r="A93" s="12" t="s">
        <v>191</v>
      </c>
      <c r="B93" s="9">
        <v>322</v>
      </c>
      <c r="C93" s="1">
        <v>2021</v>
      </c>
      <c r="D93" s="9" t="s">
        <v>190</v>
      </c>
      <c r="E93" s="12" t="s">
        <v>117</v>
      </c>
      <c r="F93" s="9">
        <v>74.500600000000006</v>
      </c>
      <c r="G93" s="9">
        <v>-80.533500000000004</v>
      </c>
      <c r="H93" s="5">
        <v>1.7000000000000001E-2</v>
      </c>
      <c r="I93" s="5">
        <v>0.32200000000000001</v>
      </c>
      <c r="J93" s="5">
        <v>0.68100000000000005</v>
      </c>
      <c r="K93" s="5">
        <v>0.45800000000000002</v>
      </c>
      <c r="L93" s="6"/>
      <c r="M93" s="4">
        <v>9.823822574775134</v>
      </c>
      <c r="N93" s="4">
        <v>17.648937513462123</v>
      </c>
      <c r="O93" s="4">
        <v>12.391467427230255</v>
      </c>
      <c r="P93" s="4">
        <v>0.84412160104577494</v>
      </c>
      <c r="Q93" s="4">
        <v>1.2039781040872866</v>
      </c>
      <c r="R93" s="4">
        <v>1.8301061372431056</v>
      </c>
      <c r="S93" s="4">
        <v>8.283755579818326</v>
      </c>
      <c r="T93" s="4">
        <v>5.4119595653497914</v>
      </c>
      <c r="U93" s="4">
        <v>2.013933762635828</v>
      </c>
      <c r="V93" s="4">
        <v>2.0703818415443007</v>
      </c>
      <c r="W93" s="4">
        <v>1.0825404606460332</v>
      </c>
      <c r="X93" s="4">
        <v>2.7377318270609114</v>
      </c>
      <c r="Y93" s="4">
        <v>1.890639274493638</v>
      </c>
      <c r="Z93" s="4">
        <v>6.6950392536969776</v>
      </c>
      <c r="AA93" s="4">
        <v>8.5548549061550681</v>
      </c>
      <c r="AB93" s="4">
        <v>0.24807445204512871</v>
      </c>
      <c r="AC93" s="4">
        <v>4.8266821156145774</v>
      </c>
      <c r="AD93" s="4">
        <v>4.5960620037582531</v>
      </c>
      <c r="AE93" s="4">
        <v>37.104213551995365</v>
      </c>
      <c r="AF93" s="4">
        <v>35.895407651685638</v>
      </c>
      <c r="AG93" s="4">
        <v>24.250763163172078</v>
      </c>
      <c r="AH93" s="4">
        <v>0.65358515493634384</v>
      </c>
      <c r="AI93" s="4">
        <v>16.718286949352702</v>
      </c>
      <c r="AJ93" s="4">
        <v>5.1453166662952983</v>
      </c>
      <c r="AK93" s="4">
        <v>0.30776578257585863</v>
      </c>
      <c r="AL93" s="4">
        <v>0.72093410250721091</v>
      </c>
      <c r="AM93" s="6">
        <v>3.1529223021903339</v>
      </c>
      <c r="AN93" s="6">
        <v>0.70210840838313271</v>
      </c>
      <c r="AO93" s="6">
        <v>0.72809324566646749</v>
      </c>
      <c r="AP93" s="4">
        <v>0.87607658216160667</v>
      </c>
      <c r="AQ93" s="4">
        <v>0</v>
      </c>
      <c r="AR93" s="4">
        <v>5.0309506506680721</v>
      </c>
      <c r="AS93" s="4">
        <v>0</v>
      </c>
      <c r="AT93" s="4">
        <v>6.2832971263399429E-2</v>
      </c>
      <c r="AU93" s="4">
        <v>5.7398717205104983E-2</v>
      </c>
      <c r="AV93" s="4">
        <v>93.942060894150572</v>
      </c>
      <c r="AW93" s="4">
        <v>93.999459611355675</v>
      </c>
      <c r="AX93" s="4">
        <v>68.162677692212299</v>
      </c>
      <c r="AY93" s="6">
        <f t="shared" si="4"/>
        <v>0</v>
      </c>
      <c r="AZ93" s="6">
        <f t="shared" si="5"/>
        <v>6.2832971263399429E-2</v>
      </c>
    </row>
    <row r="94" spans="1:52">
      <c r="A94" s="1" t="s">
        <v>192</v>
      </c>
      <c r="B94" s="9">
        <v>325</v>
      </c>
      <c r="C94" s="1">
        <v>2021</v>
      </c>
      <c r="D94" s="9" t="s">
        <v>193</v>
      </c>
      <c r="E94" s="1" t="s">
        <v>46</v>
      </c>
      <c r="F94" s="9">
        <v>73.817599999999999</v>
      </c>
      <c r="G94" s="9">
        <v>-80.481700000000004</v>
      </c>
      <c r="H94" s="5">
        <v>0</v>
      </c>
      <c r="I94" s="5">
        <v>0.42</v>
      </c>
      <c r="J94" s="5">
        <v>2.5030000000000001</v>
      </c>
      <c r="K94" s="5">
        <v>0.61599999999999999</v>
      </c>
      <c r="L94" s="6"/>
      <c r="M94" s="4">
        <v>5.2960790249060983</v>
      </c>
      <c r="N94" s="4">
        <v>20.75108623408217</v>
      </c>
      <c r="O94" s="4">
        <v>8.0420480640330698</v>
      </c>
      <c r="P94" s="4">
        <v>0.11067092198103066</v>
      </c>
      <c r="Q94" s="4">
        <v>0.73333965641605747</v>
      </c>
      <c r="R94" s="4">
        <v>0.71400313495654544</v>
      </c>
      <c r="S94" s="4">
        <v>17.441832587894009</v>
      </c>
      <c r="T94" s="4">
        <v>4.1586841869782605</v>
      </c>
      <c r="U94" s="4">
        <v>1.7844873776416328</v>
      </c>
      <c r="V94" s="4">
        <v>1.081202793737509</v>
      </c>
      <c r="W94" s="4">
        <v>0.49860125747355138</v>
      </c>
      <c r="X94" s="4">
        <v>1.6662111211975967</v>
      </c>
      <c r="Y94" s="4">
        <v>1.3220640077634656</v>
      </c>
      <c r="Z94" s="4">
        <v>4.8579087898385955</v>
      </c>
      <c r="AA94" s="4">
        <v>13.712364615632735</v>
      </c>
      <c r="AB94" s="4">
        <v>2.9869535850388735</v>
      </c>
      <c r="AC94" s="4">
        <v>4.0010471516972466</v>
      </c>
      <c r="AD94" s="4">
        <v>2.5170397651349976</v>
      </c>
      <c r="AE94" s="4">
        <v>47.533012643791352</v>
      </c>
      <c r="AF94" s="4">
        <v>32.332832473479669</v>
      </c>
      <c r="AG94" s="4">
        <v>18.599495400723086</v>
      </c>
      <c r="AH94" s="4">
        <v>0.391076060283708</v>
      </c>
      <c r="AI94" s="4">
        <v>14.139101867106023</v>
      </c>
      <c r="AJ94" s="4">
        <v>3.4222406978131477</v>
      </c>
      <c r="AK94" s="4">
        <v>0.25999878216921557</v>
      </c>
      <c r="AL94" s="4">
        <v>0.82322386747198761</v>
      </c>
      <c r="AM94" s="6">
        <v>1.5798040512110605</v>
      </c>
      <c r="AN94" s="4">
        <v>0.38911068255783898</v>
      </c>
      <c r="AO94" s="4">
        <v>0.52249875935788703</v>
      </c>
      <c r="AP94" s="4">
        <v>5.4765902707395808</v>
      </c>
      <c r="AQ94" s="4">
        <v>6.3611860570489211</v>
      </c>
      <c r="AR94" s="4">
        <v>3.9703669654444997</v>
      </c>
      <c r="AS94" s="4">
        <v>1.9670963271894701</v>
      </c>
      <c r="AT94" s="4">
        <v>0</v>
      </c>
      <c r="AU94" s="4">
        <v>5.7237981157472637</v>
      </c>
      <c r="AV94" s="4">
        <v>76.50096226383026</v>
      </c>
      <c r="AW94" s="4">
        <v>82.224760379577518</v>
      </c>
      <c r="AX94" s="4">
        <v>1.9797320278478374</v>
      </c>
      <c r="AY94" s="6">
        <f t="shared" si="4"/>
        <v>8.3151712982524106E-2</v>
      </c>
      <c r="AZ94" s="6">
        <f t="shared" si="5"/>
        <v>0</v>
      </c>
    </row>
    <row r="95" spans="1:52">
      <c r="A95" s="12" t="s">
        <v>194</v>
      </c>
      <c r="B95" s="9">
        <v>325</v>
      </c>
      <c r="C95" s="1">
        <v>2021</v>
      </c>
      <c r="D95" s="9" t="s">
        <v>193</v>
      </c>
      <c r="E95" s="12" t="s">
        <v>117</v>
      </c>
      <c r="F95" s="9">
        <v>73.817599999999999</v>
      </c>
      <c r="G95" s="9">
        <v>-80.481700000000004</v>
      </c>
      <c r="H95" s="5">
        <v>0</v>
      </c>
      <c r="I95" s="5">
        <v>0.38400000000000001</v>
      </c>
      <c r="J95" s="5">
        <v>2.4569999999999999</v>
      </c>
      <c r="K95" s="5">
        <v>0.61</v>
      </c>
      <c r="L95" s="6"/>
      <c r="M95" s="4">
        <v>9.5202197375688566</v>
      </c>
      <c r="N95" s="4">
        <v>16.973682246338953</v>
      </c>
      <c r="O95" s="4">
        <v>11.548164624042755</v>
      </c>
      <c r="P95" s="4">
        <v>0.77139530370657883</v>
      </c>
      <c r="Q95" s="4">
        <v>1.70177193270537</v>
      </c>
      <c r="R95" s="4">
        <v>1.7316275806475694</v>
      </c>
      <c r="S95" s="4">
        <v>7.8774127095493309</v>
      </c>
      <c r="T95" s="4">
        <v>5.0482168714266535</v>
      </c>
      <c r="U95" s="4">
        <v>1.8305244144561048</v>
      </c>
      <c r="V95" s="4">
        <v>1.5924256221170643</v>
      </c>
      <c r="W95" s="4">
        <v>1.041588917583484</v>
      </c>
      <c r="X95" s="4">
        <v>3.1740285718550809</v>
      </c>
      <c r="Y95" s="4">
        <v>2.5728104614190395</v>
      </c>
      <c r="Z95" s="4">
        <v>9.0645479108510365</v>
      </c>
      <c r="AA95" s="4">
        <v>7.7568705309826997</v>
      </c>
      <c r="AB95" s="4">
        <v>0</v>
      </c>
      <c r="AC95" s="4">
        <v>7.0477988923554626</v>
      </c>
      <c r="AD95" s="4">
        <v>3.9226589440057329</v>
      </c>
      <c r="AE95" s="4">
        <v>35.631969427816514</v>
      </c>
      <c r="AF95" s="4">
        <v>33.983191270208543</v>
      </c>
      <c r="AG95" s="4">
        <v>28.217319261371276</v>
      </c>
      <c r="AH95" s="4">
        <v>0.79191017826096066</v>
      </c>
      <c r="AI95" s="4">
        <v>22.815312961829559</v>
      </c>
      <c r="AJ95" s="4">
        <v>3.2669542760751771</v>
      </c>
      <c r="AK95" s="4">
        <v>0.14319129794716609</v>
      </c>
      <c r="AL95" s="4">
        <v>0.77751245419737336</v>
      </c>
      <c r="AM95" s="6">
        <v>2.6340145397005483</v>
      </c>
      <c r="AN95" s="6">
        <v>0.6803570643331428</v>
      </c>
      <c r="AO95" s="6">
        <v>0.77030642023346318</v>
      </c>
      <c r="AP95" s="4">
        <v>1.0203421526930241</v>
      </c>
      <c r="AQ95" s="4">
        <v>0</v>
      </c>
      <c r="AR95" s="4">
        <v>3.7587379226872781</v>
      </c>
      <c r="AS95" s="4">
        <v>8.9953123278668612E-2</v>
      </c>
      <c r="AT95" s="4">
        <v>0.13126077274695064</v>
      </c>
      <c r="AU95" s="4">
        <v>0.13896573618196889</v>
      </c>
      <c r="AV95" s="4">
        <v>94.788489820731385</v>
      </c>
      <c r="AW95" s="4">
        <v>94.927455556913358</v>
      </c>
      <c r="AX95" s="4">
        <v>57.523538982779037</v>
      </c>
      <c r="AY95" s="6">
        <f t="shared" si="4"/>
        <v>0</v>
      </c>
      <c r="AZ95" s="6">
        <f t="shared" si="5"/>
        <v>0.13126077274695064</v>
      </c>
    </row>
    <row r="96" spans="1:52">
      <c r="A96" s="1" t="s">
        <v>195</v>
      </c>
      <c r="B96" s="9">
        <v>352</v>
      </c>
      <c r="C96" s="1">
        <v>2021</v>
      </c>
      <c r="D96" s="9" t="s">
        <v>196</v>
      </c>
      <c r="E96" s="1" t="s">
        <v>46</v>
      </c>
      <c r="F96" s="9">
        <v>61.1723</v>
      </c>
      <c r="G96" s="9">
        <v>-64.774100000000004</v>
      </c>
      <c r="H96" s="5">
        <v>0.09</v>
      </c>
      <c r="I96" s="5">
        <v>4.1020000000000003</v>
      </c>
      <c r="J96" s="5">
        <v>4.8499999999999996</v>
      </c>
      <c r="K96" s="5">
        <v>0.68799999999999994</v>
      </c>
      <c r="L96" s="6"/>
      <c r="M96" s="4">
        <v>7.0895942027372234</v>
      </c>
      <c r="N96" s="4">
        <v>24.848620414565008</v>
      </c>
      <c r="O96" s="4">
        <v>11.182716468870019</v>
      </c>
      <c r="P96" s="4">
        <v>0.58299963031304225</v>
      </c>
      <c r="Q96" s="4">
        <v>0.50739886916736487</v>
      </c>
      <c r="R96" s="4">
        <v>0.89307228127681437</v>
      </c>
      <c r="S96" s="4">
        <v>30.211142296288969</v>
      </c>
      <c r="T96" s="4">
        <v>3.0685566864495959</v>
      </c>
      <c r="U96" s="4">
        <v>1.3629376240686293</v>
      </c>
      <c r="V96" s="4">
        <v>1.3983128257836037</v>
      </c>
      <c r="W96" s="4">
        <v>0.37071473040127412</v>
      </c>
      <c r="X96" s="4">
        <v>1.5648658059159541</v>
      </c>
      <c r="Y96" s="4">
        <v>0.86401459811053138</v>
      </c>
      <c r="Z96" s="4">
        <v>3.9055618427384542</v>
      </c>
      <c r="AA96" s="4">
        <v>2.1712636158623648</v>
      </c>
      <c r="AB96" s="4">
        <v>0.40298709402786631</v>
      </c>
      <c r="AC96" s="4">
        <v>2.3399955710614271</v>
      </c>
      <c r="AD96" s="4">
        <v>2.9063578508554939</v>
      </c>
      <c r="AE96" s="4">
        <v>63.633302396662458</v>
      </c>
      <c r="AF96" s="4">
        <v>22.259027802094067</v>
      </c>
      <c r="AG96" s="4">
        <v>12.632799524120372</v>
      </c>
      <c r="AH96" s="4">
        <v>0.19870689260145802</v>
      </c>
      <c r="AI96" s="4">
        <v>9.0808601147425847</v>
      </c>
      <c r="AJ96" s="4">
        <v>2.3853756597241889</v>
      </c>
      <c r="AK96" s="4">
        <v>0.26446832097368977</v>
      </c>
      <c r="AL96" s="4">
        <v>0.60187863302987443</v>
      </c>
      <c r="AM96" s="6">
        <v>1.7690275561848778</v>
      </c>
      <c r="AN96" s="4">
        <v>0.44946285965500865</v>
      </c>
      <c r="AO96" s="4">
        <v>0.67656366444533256</v>
      </c>
      <c r="AP96" s="4">
        <v>3.7695754498332898</v>
      </c>
      <c r="AQ96" s="4">
        <v>0.13265717985604314</v>
      </c>
      <c r="AR96" s="4">
        <v>7.0136677513654142</v>
      </c>
      <c r="AS96" s="4">
        <v>0</v>
      </c>
      <c r="AT96" s="4">
        <v>0</v>
      </c>
      <c r="AU96" s="4">
        <v>6.5376613760178843</v>
      </c>
      <c r="AV96" s="4">
        <v>82.54643824292738</v>
      </c>
      <c r="AW96" s="4">
        <v>89.084099618945245</v>
      </c>
      <c r="AX96" s="4">
        <v>54.259967737470994</v>
      </c>
      <c r="AY96" s="6">
        <f t="shared" si="4"/>
        <v>1.6070612212927221E-3</v>
      </c>
      <c r="AZ96" s="6">
        <f t="shared" si="5"/>
        <v>0</v>
      </c>
    </row>
    <row r="97" spans="1:52">
      <c r="A97" s="12" t="s">
        <v>197</v>
      </c>
      <c r="B97" s="9">
        <v>352</v>
      </c>
      <c r="C97" s="1">
        <v>2021</v>
      </c>
      <c r="D97" s="9" t="s">
        <v>196</v>
      </c>
      <c r="E97" s="12" t="s">
        <v>117</v>
      </c>
      <c r="F97" s="9">
        <v>61.1723</v>
      </c>
      <c r="G97" s="9">
        <v>-64.774100000000004</v>
      </c>
      <c r="H97" s="5">
        <v>9.2999999999999999E-2</v>
      </c>
      <c r="I97" s="5">
        <v>3.948</v>
      </c>
      <c r="J97" s="5">
        <v>4.742</v>
      </c>
      <c r="K97" s="5">
        <v>0.68100000000000005</v>
      </c>
      <c r="L97" s="6"/>
      <c r="M97" s="4">
        <v>4.4106031168461675</v>
      </c>
      <c r="N97" s="4">
        <v>23.580180362296861</v>
      </c>
      <c r="O97" s="4">
        <v>6.3343927465756238</v>
      </c>
      <c r="P97" s="4">
        <v>0.35750517540214649</v>
      </c>
      <c r="Q97" s="4">
        <v>0.48796648810125437</v>
      </c>
      <c r="R97" s="4">
        <v>0.75394285158107122</v>
      </c>
      <c r="S97" s="4">
        <v>43.639028334624832</v>
      </c>
      <c r="T97" s="4">
        <v>2.2470416914674178</v>
      </c>
      <c r="U97" s="4">
        <v>0.7161334037113154</v>
      </c>
      <c r="V97" s="4">
        <v>0.94205421350733143</v>
      </c>
      <c r="W97" s="4">
        <v>0.37921753160458055</v>
      </c>
      <c r="X97" s="4">
        <v>1.035829131243706</v>
      </c>
      <c r="Y97" s="4">
        <v>0.89376293850536614</v>
      </c>
      <c r="Z97" s="4">
        <v>3.1572760726091138</v>
      </c>
      <c r="AA97" s="4">
        <v>0.94991558385648867</v>
      </c>
      <c r="AB97" s="4">
        <v>1.8953389560848874</v>
      </c>
      <c r="AC97" s="4">
        <v>2.1487745621029535</v>
      </c>
      <c r="AD97" s="4">
        <v>2.2056759093920908</v>
      </c>
      <c r="AE97" s="4">
        <v>74.478622687914807</v>
      </c>
      <c r="AF97" s="4">
        <v>13.434707575740559</v>
      </c>
      <c r="AG97" s="4">
        <v>10.933107225348053</v>
      </c>
      <c r="AH97" s="4">
        <v>0.14679523910049563</v>
      </c>
      <c r="AI97" s="4">
        <v>8.257433674367066</v>
      </c>
      <c r="AJ97" s="4">
        <v>1.6334804532641531</v>
      </c>
      <c r="AK97" s="4">
        <v>0.19781938525704959</v>
      </c>
      <c r="AL97" s="4">
        <v>0.68057861038653056</v>
      </c>
      <c r="AM97" s="6">
        <v>1.321271745111912</v>
      </c>
      <c r="AN97" s="6">
        <v>0.2686320735995682</v>
      </c>
      <c r="AO97" s="6">
        <v>0.76228269085411959</v>
      </c>
      <c r="AP97" s="4">
        <v>6.4739405774000307</v>
      </c>
      <c r="AQ97" s="4">
        <v>0</v>
      </c>
      <c r="AR97" s="4">
        <v>12.886261609780464</v>
      </c>
      <c r="AS97" s="4">
        <v>0</v>
      </c>
      <c r="AT97" s="4">
        <v>0</v>
      </c>
      <c r="AU97" s="4">
        <v>10.996758087133633</v>
      </c>
      <c r="AV97" s="4">
        <v>69.643039725685867</v>
      </c>
      <c r="AW97" s="4">
        <v>80.639797812819495</v>
      </c>
      <c r="AX97" s="4">
        <v>12.785717184912755</v>
      </c>
      <c r="AY97" s="6">
        <f t="shared" si="4"/>
        <v>0</v>
      </c>
      <c r="AZ97" s="6">
        <f t="shared" si="5"/>
        <v>0</v>
      </c>
    </row>
    <row r="98" spans="1:52">
      <c r="A98" s="1" t="s">
        <v>198</v>
      </c>
      <c r="B98" s="9">
        <v>356</v>
      </c>
      <c r="C98" s="1">
        <v>2021</v>
      </c>
      <c r="D98" s="9" t="s">
        <v>199</v>
      </c>
      <c r="E98" s="1" t="s">
        <v>46</v>
      </c>
      <c r="F98" s="9">
        <v>60.807699999999997</v>
      </c>
      <c r="G98" s="9">
        <v>-64.706199999999995</v>
      </c>
      <c r="H98" s="5">
        <v>0.02</v>
      </c>
      <c r="I98" s="5">
        <v>1.885</v>
      </c>
      <c r="J98" s="5">
        <v>2.2400000000000002</v>
      </c>
      <c r="K98" s="5">
        <v>0.52800000000000002</v>
      </c>
      <c r="L98" s="6"/>
      <c r="M98" s="4">
        <v>10.086798683406403</v>
      </c>
      <c r="N98" s="4">
        <v>23.031238190117872</v>
      </c>
      <c r="O98" s="4">
        <v>19.897143799191422</v>
      </c>
      <c r="P98" s="4">
        <v>0.56633991379215232</v>
      </c>
      <c r="Q98" s="4">
        <v>0.71030777075349982</v>
      </c>
      <c r="R98" s="4">
        <v>0.84006970224331778</v>
      </c>
      <c r="S98" s="4">
        <v>17.947446144710607</v>
      </c>
      <c r="T98" s="4">
        <v>3.8197550072472981</v>
      </c>
      <c r="U98" s="4">
        <v>1.9223300301153305</v>
      </c>
      <c r="V98" s="4">
        <v>2.0735186976276698</v>
      </c>
      <c r="W98" s="4">
        <v>0.21911874778315155</v>
      </c>
      <c r="X98" s="4">
        <v>1.6003542430142323</v>
      </c>
      <c r="Y98" s="4">
        <v>0.24599901378918773</v>
      </c>
      <c r="Z98" s="4">
        <v>3.5308696288184276</v>
      </c>
      <c r="AA98" s="4">
        <v>0.68371498385672247</v>
      </c>
      <c r="AB98" s="4">
        <v>1.5257472167540751</v>
      </c>
      <c r="AC98" s="4">
        <v>1.908552654085043</v>
      </c>
      <c r="AD98" s="4">
        <v>3.9966756176975999</v>
      </c>
      <c r="AE98" s="4">
        <v>53.589596293085073</v>
      </c>
      <c r="AF98" s="4">
        <v>30.892057843981927</v>
      </c>
      <c r="AG98" s="4">
        <v>12.995921237611691</v>
      </c>
      <c r="AH98" s="4">
        <v>0.24769006539348215</v>
      </c>
      <c r="AI98" s="4">
        <v>8.3824830924764662</v>
      </c>
      <c r="AJ98" s="4">
        <v>3.5870828342723731</v>
      </c>
      <c r="AK98" s="4">
        <v>0.42949510354042114</v>
      </c>
      <c r="AL98" s="4">
        <v>0.54825231122557183</v>
      </c>
      <c r="AM98" s="6">
        <v>2.2926374454108212</v>
      </c>
      <c r="AN98" s="4">
        <v>0.86305778483382312</v>
      </c>
      <c r="AO98" s="4">
        <v>0.614807853900882</v>
      </c>
      <c r="AP98" s="4">
        <v>10.599087696915504</v>
      </c>
      <c r="AQ98" s="4">
        <v>1.2250379992904861</v>
      </c>
      <c r="AR98" s="4">
        <v>8.4873837068155389</v>
      </c>
      <c r="AS98" s="4">
        <v>0.57988061023280235</v>
      </c>
      <c r="AT98" s="4">
        <v>0</v>
      </c>
      <c r="AU98" s="4">
        <v>10.037073997442901</v>
      </c>
      <c r="AV98" s="4">
        <v>69.07153598930276</v>
      </c>
      <c r="AW98" s="4">
        <v>79.108609986745662</v>
      </c>
      <c r="AX98" s="4">
        <v>10.214681697210658</v>
      </c>
      <c r="AY98" s="6">
        <f t="shared" si="4"/>
        <v>1.7735786264840122E-2</v>
      </c>
      <c r="AZ98" s="6">
        <f t="shared" si="5"/>
        <v>0</v>
      </c>
    </row>
    <row r="99" spans="1:52">
      <c r="A99" s="12" t="s">
        <v>200</v>
      </c>
      <c r="B99" s="9">
        <v>356</v>
      </c>
      <c r="C99" s="1">
        <v>2021</v>
      </c>
      <c r="D99" s="9" t="s">
        <v>199</v>
      </c>
      <c r="E99" s="12" t="s">
        <v>117</v>
      </c>
      <c r="F99" s="9">
        <v>60.807699999999997</v>
      </c>
      <c r="G99" s="9">
        <v>-64.706199999999995</v>
      </c>
      <c r="H99" s="5">
        <v>3.0000000000000001E-3</v>
      </c>
      <c r="I99" s="5">
        <v>0.42699999999999999</v>
      </c>
      <c r="J99" s="5">
        <v>0.95699999999999996</v>
      </c>
      <c r="K99" s="5">
        <v>0.39700000000000002</v>
      </c>
      <c r="L99" s="6"/>
      <c r="M99" s="4">
        <v>9.829298052072085</v>
      </c>
      <c r="N99" s="4">
        <v>20.945780009277701</v>
      </c>
      <c r="O99" s="4">
        <v>18.863364375957492</v>
      </c>
      <c r="P99" s="4">
        <v>0.53340298107946205</v>
      </c>
      <c r="Q99" s="4">
        <v>0.36162253260515048</v>
      </c>
      <c r="R99" s="4">
        <v>0.8152424612162108</v>
      </c>
      <c r="S99" s="4">
        <v>21.880437169546781</v>
      </c>
      <c r="T99" s="4">
        <v>3.737459182652513</v>
      </c>
      <c r="U99" s="4">
        <v>1.1139741185856831</v>
      </c>
      <c r="V99" s="4">
        <v>2.7454985596170411</v>
      </c>
      <c r="W99" s="4">
        <v>0.54041973162228574</v>
      </c>
      <c r="X99" s="4">
        <v>1.5488827124158802</v>
      </c>
      <c r="Y99" s="4">
        <v>0.55692208938040788</v>
      </c>
      <c r="Z99" s="4">
        <v>3.709911939780687</v>
      </c>
      <c r="AA99" s="4">
        <v>0.95128945785206853</v>
      </c>
      <c r="AB99" s="4">
        <v>1.2886132432070707</v>
      </c>
      <c r="AC99" s="4">
        <v>2.2347051080644551</v>
      </c>
      <c r="AD99" s="4">
        <v>3.2466764641294614</v>
      </c>
      <c r="AE99" s="4">
        <v>55.11592581475518</v>
      </c>
      <c r="AF99" s="4">
        <v>29.230613302979386</v>
      </c>
      <c r="AG99" s="4">
        <v>13.867827808941678</v>
      </c>
      <c r="AH99" s="4">
        <v>0.25161199061685902</v>
      </c>
      <c r="AI99" s="4">
        <v>8.8472128557265108</v>
      </c>
      <c r="AJ99" s="4">
        <v>4.2031635149762137</v>
      </c>
      <c r="AK99" s="4">
        <v>0.47508334924434914</v>
      </c>
      <c r="AL99" s="4">
        <v>0.60236068789184272</v>
      </c>
      <c r="AM99" s="6">
        <v>3.285918291239327</v>
      </c>
      <c r="AN99" s="6">
        <v>0.90058065956971634</v>
      </c>
      <c r="AO99" s="6">
        <v>0.37845395154935302</v>
      </c>
      <c r="AP99" s="4">
        <v>0.74843426995369244</v>
      </c>
      <c r="AQ99" s="4">
        <v>0</v>
      </c>
      <c r="AR99" s="4">
        <v>4.2513479602622102</v>
      </c>
      <c r="AS99" s="4">
        <v>0.16643172673122378</v>
      </c>
      <c r="AT99" s="4">
        <v>0</v>
      </c>
      <c r="AU99" s="4">
        <v>2.3099296558370432</v>
      </c>
      <c r="AV99" s="4">
        <v>92.28033658933343</v>
      </c>
      <c r="AW99" s="4">
        <v>94.590266245170469</v>
      </c>
      <c r="AX99" s="4">
        <v>66.137636479754875</v>
      </c>
      <c r="AY99" s="6">
        <f t="shared" si="4"/>
        <v>0</v>
      </c>
      <c r="AZ99" s="6">
        <f t="shared" si="5"/>
        <v>0</v>
      </c>
    </row>
    <row r="100" spans="1:52">
      <c r="A100" s="12" t="s">
        <v>201</v>
      </c>
      <c r="B100" s="9">
        <v>403</v>
      </c>
      <c r="C100" s="1">
        <v>2021</v>
      </c>
      <c r="D100" s="9" t="s">
        <v>202</v>
      </c>
      <c r="E100" s="1" t="s">
        <v>46</v>
      </c>
      <c r="F100" s="9">
        <v>70.096699999999998</v>
      </c>
      <c r="G100" s="9">
        <v>-120.1006</v>
      </c>
      <c r="H100" s="5">
        <v>4.8000000000000001E-2</v>
      </c>
      <c r="I100" s="5">
        <v>0.51600000000000001</v>
      </c>
      <c r="J100" s="5">
        <v>4.9210000000000003</v>
      </c>
      <c r="K100" s="5">
        <v>0.81</v>
      </c>
      <c r="L100" s="5">
        <v>0.13</v>
      </c>
      <c r="M100" s="4">
        <v>5.4733944300953628</v>
      </c>
      <c r="N100" s="4">
        <v>14.701985183310063</v>
      </c>
      <c r="O100" s="4">
        <v>8.2045541742642083</v>
      </c>
      <c r="P100" s="4">
        <v>1.1470475391874948</v>
      </c>
      <c r="Q100" s="4">
        <v>1.5607757205633983</v>
      </c>
      <c r="R100" s="4">
        <v>1.8202457846002935</v>
      </c>
      <c r="S100" s="4">
        <v>31.187827056873779</v>
      </c>
      <c r="T100" s="4">
        <v>2.5239001198466915</v>
      </c>
      <c r="U100" s="4">
        <v>0.79067173477096619</v>
      </c>
      <c r="V100" s="4">
        <v>1.0548882024182926</v>
      </c>
      <c r="W100" s="4">
        <v>0.55770242422564409</v>
      </c>
      <c r="X100" s="4">
        <v>2.6979349188958279</v>
      </c>
      <c r="Y100" s="4">
        <v>1.6473975864537642</v>
      </c>
      <c r="Z100" s="4">
        <v>7.3743290760729847</v>
      </c>
      <c r="AA100" s="4">
        <v>0.20725962432215422</v>
      </c>
      <c r="AB100" s="4">
        <v>3.1757395490125502</v>
      </c>
      <c r="AC100" s="4">
        <v>2.3842767469731787</v>
      </c>
      <c r="AD100" s="4">
        <v>3.8331164490572456</v>
      </c>
      <c r="AE100" s="4">
        <v>55.626663713348854</v>
      </c>
      <c r="AF100" s="4">
        <v>17.833029431657724</v>
      </c>
      <c r="AG100" s="4">
        <v>23.914754591156658</v>
      </c>
      <c r="AH100" s="4">
        <v>0.42991531389321452</v>
      </c>
      <c r="AI100" s="4">
        <v>16.972743777267102</v>
      </c>
      <c r="AJ100" s="4">
        <v>2.710591995190311</v>
      </c>
      <c r="AK100" s="4">
        <v>0.15970264034862855</v>
      </c>
      <c r="AL100" s="4">
        <v>0.32332117571336616</v>
      </c>
      <c r="AM100" s="6">
        <v>1.6125906266439367</v>
      </c>
      <c r="AN100" s="6">
        <v>0.55805757331181061</v>
      </c>
      <c r="AO100" s="6">
        <v>1.5384075762890215</v>
      </c>
      <c r="AP100" s="4">
        <v>2.9725508706881461</v>
      </c>
      <c r="AQ100" s="4">
        <v>0</v>
      </c>
      <c r="AR100" s="4">
        <v>4.1821422342044317</v>
      </c>
      <c r="AS100" s="4">
        <v>0</v>
      </c>
      <c r="AT100" s="4">
        <v>0.2331337951239498</v>
      </c>
      <c r="AU100" s="4">
        <v>12.275454774033417</v>
      </c>
      <c r="AV100" s="4">
        <v>80.005422862604973</v>
      </c>
      <c r="AW100" s="4">
        <v>92.280877636638394</v>
      </c>
      <c r="AX100" s="4">
        <v>9.5015953520083958</v>
      </c>
      <c r="AY100" s="6">
        <f t="shared" si="4"/>
        <v>0</v>
      </c>
      <c r="AZ100" s="6">
        <f t="shared" si="5"/>
        <v>0.2331337951239498</v>
      </c>
    </row>
    <row r="101" spans="1:52">
      <c r="A101" s="12" t="s">
        <v>203</v>
      </c>
      <c r="B101" s="9">
        <v>403</v>
      </c>
      <c r="C101" s="1">
        <v>2021</v>
      </c>
      <c r="D101" s="9" t="s">
        <v>202</v>
      </c>
      <c r="E101" s="12" t="s">
        <v>117</v>
      </c>
      <c r="F101" s="9">
        <v>70.096699999999998</v>
      </c>
      <c r="G101" s="9">
        <v>-120.1006</v>
      </c>
      <c r="H101" s="5">
        <v>7.0000000000000001E-3</v>
      </c>
      <c r="I101" s="5">
        <v>0</v>
      </c>
      <c r="J101" s="5">
        <v>3.3109999999999999</v>
      </c>
      <c r="K101" s="5">
        <v>0.67400000000000004</v>
      </c>
      <c r="L101" s="5">
        <v>0.06</v>
      </c>
      <c r="M101" s="4">
        <v>4.8077957792790116</v>
      </c>
      <c r="N101" s="4">
        <v>20.517725832486402</v>
      </c>
      <c r="O101" s="4">
        <v>3.9445208345788263</v>
      </c>
      <c r="P101" s="4">
        <v>0.17217672027261319</v>
      </c>
      <c r="Q101" s="4">
        <v>1.0701261433610332</v>
      </c>
      <c r="R101" s="4">
        <v>0.16500269026125428</v>
      </c>
      <c r="S101" s="4">
        <v>39.831410294733075</v>
      </c>
      <c r="T101" s="4">
        <v>5.4379147486100328</v>
      </c>
      <c r="U101" s="4">
        <v>0.94816763316793229</v>
      </c>
      <c r="V101" s="4">
        <v>2.6161296108088723</v>
      </c>
      <c r="W101" s="4">
        <v>1.5555688407963177</v>
      </c>
      <c r="X101" s="4">
        <v>2.4200394571650632</v>
      </c>
      <c r="Y101" s="4">
        <v>1.7827464578226822</v>
      </c>
      <c r="Z101" s="4">
        <v>1.5938303341902316</v>
      </c>
      <c r="AA101" s="4">
        <v>0.4244634423387339</v>
      </c>
      <c r="AB101" s="4">
        <v>5.3111735517426926</v>
      </c>
      <c r="AC101" s="4">
        <v>1.6225264542356672</v>
      </c>
      <c r="AD101" s="4">
        <v>1.463502122317212</v>
      </c>
      <c r="AE101" s="4">
        <v>71.418664434746233</v>
      </c>
      <c r="AF101" s="4">
        <v>14.608716446463804</v>
      </c>
      <c r="AG101" s="4">
        <v>13.317391044419203</v>
      </c>
      <c r="AH101" s="4">
        <v>0.18646933752992581</v>
      </c>
      <c r="AI101" s="4">
        <v>10.130926047707302</v>
      </c>
      <c r="AJ101" s="4">
        <v>2.8803730495605908</v>
      </c>
      <c r="AK101" s="4">
        <v>0.28431488256815762</v>
      </c>
      <c r="AL101" s="4">
        <v>1.0180045011252814</v>
      </c>
      <c r="AM101" s="6">
        <v>4.1716984516051898</v>
      </c>
      <c r="AN101" s="6">
        <v>0.1922494172494173</v>
      </c>
      <c r="AO101" s="6">
        <v>0.2348993288590604</v>
      </c>
      <c r="AP101" s="4">
        <v>7.1188211186681629</v>
      </c>
      <c r="AQ101" s="4">
        <v>27.27875279273238</v>
      </c>
      <c r="AR101" s="4">
        <v>0</v>
      </c>
      <c r="AS101" s="4">
        <v>0.91764891735526943</v>
      </c>
      <c r="AT101" s="4">
        <v>0</v>
      </c>
      <c r="AU101" s="4">
        <v>21.504402321478828</v>
      </c>
      <c r="AV101" s="4">
        <v>43.180374849765357</v>
      </c>
      <c r="AW101" s="4">
        <v>64.684777171244178</v>
      </c>
      <c r="AX101" s="4">
        <v>6.3851983662558593</v>
      </c>
      <c r="AY101" s="6">
        <f t="shared" si="4"/>
        <v>0.63173960132679607</v>
      </c>
      <c r="AZ101" s="6">
        <f t="shared" si="5"/>
        <v>0</v>
      </c>
    </row>
    <row r="102" spans="1:52">
      <c r="A102" s="12" t="s">
        <v>204</v>
      </c>
      <c r="B102" s="9">
        <v>409</v>
      </c>
      <c r="C102" s="1">
        <v>2021</v>
      </c>
      <c r="D102" s="9" t="s">
        <v>205</v>
      </c>
      <c r="E102" s="1" t="s">
        <v>46</v>
      </c>
      <c r="F102" s="9">
        <v>71.868899999999996</v>
      </c>
      <c r="G102" s="9">
        <v>-125.8676</v>
      </c>
      <c r="H102" s="5">
        <v>3.0000000000000001E-3</v>
      </c>
      <c r="I102" s="5">
        <v>0</v>
      </c>
      <c r="J102" s="5">
        <v>3.8679999999999999</v>
      </c>
      <c r="K102" s="5">
        <v>0.60499999999999998</v>
      </c>
      <c r="L102" s="5">
        <v>0.19</v>
      </c>
      <c r="M102" s="4">
        <v>3.5956805586600797</v>
      </c>
      <c r="N102" s="4">
        <v>24.958570668804299</v>
      </c>
      <c r="O102" s="4">
        <v>3.6003052281889034</v>
      </c>
      <c r="P102" s="4">
        <v>0.14721864666754025</v>
      </c>
      <c r="Q102" s="4">
        <v>1.3218847069886468</v>
      </c>
      <c r="R102" s="4">
        <v>0.50331820038693087</v>
      </c>
      <c r="S102" s="4">
        <v>37.341894110483366</v>
      </c>
      <c r="T102" s="4">
        <v>3.3559685214160742</v>
      </c>
      <c r="U102" s="4">
        <v>0.78619381989995307</v>
      </c>
      <c r="V102" s="4">
        <v>1.3789222978441338</v>
      </c>
      <c r="W102" s="4">
        <v>0.489444191800461</v>
      </c>
      <c r="X102" s="4">
        <v>1.9331118630481199</v>
      </c>
      <c r="Y102" s="4">
        <v>0.80700483277965795</v>
      </c>
      <c r="Z102" s="4">
        <v>1.9215501892260618</v>
      </c>
      <c r="AA102" s="4">
        <v>0.36843200579625257</v>
      </c>
      <c r="AB102" s="4">
        <v>6.4945775749774572</v>
      </c>
      <c r="AC102" s="4">
        <v>0.96578515326925618</v>
      </c>
      <c r="AD102" s="4">
        <v>3.7166927446642886</v>
      </c>
      <c r="AE102" s="4">
        <v>73.909156074888827</v>
      </c>
      <c r="AF102" s="4">
        <v>12.053430348623007</v>
      </c>
      <c r="AG102" s="4">
        <v>11.984060305690658</v>
      </c>
      <c r="AH102" s="4">
        <v>0.16214581443126949</v>
      </c>
      <c r="AI102" s="4">
        <v>8.3729641819345009</v>
      </c>
      <c r="AJ102" s="4">
        <v>2.2244660433639858</v>
      </c>
      <c r="AK102" s="4">
        <v>0.26567246616956652</v>
      </c>
      <c r="AL102" s="4">
        <v>0.50260730044123547</v>
      </c>
      <c r="AM102" s="6">
        <v>1.8683664896445948</v>
      </c>
      <c r="AN102" s="6">
        <v>0.14425125845403169</v>
      </c>
      <c r="AO102" s="6">
        <v>0.73120865904990984</v>
      </c>
      <c r="AP102" s="4">
        <v>1.8127005592017635</v>
      </c>
      <c r="AQ102" s="4">
        <v>2.6853914771531224</v>
      </c>
      <c r="AR102" s="4">
        <v>0.5067328747105373</v>
      </c>
      <c r="AS102" s="4">
        <v>0</v>
      </c>
      <c r="AT102" s="4">
        <v>0</v>
      </c>
      <c r="AU102" s="4">
        <v>3.3037134794699332</v>
      </c>
      <c r="AV102" s="4">
        <v>91.691461609464639</v>
      </c>
      <c r="AW102" s="4">
        <v>94.995175088934573</v>
      </c>
      <c r="AX102" s="4">
        <v>30.645489604448656</v>
      </c>
      <c r="AY102" s="6">
        <f t="shared" si="4"/>
        <v>2.9287257832041464E-2</v>
      </c>
      <c r="AZ102" s="6">
        <f t="shared" si="5"/>
        <v>0</v>
      </c>
    </row>
    <row r="103" spans="1:52">
      <c r="A103" s="12" t="s">
        <v>206</v>
      </c>
      <c r="B103" s="9">
        <v>409</v>
      </c>
      <c r="C103" s="1">
        <v>2021</v>
      </c>
      <c r="D103" s="9" t="s">
        <v>205</v>
      </c>
      <c r="E103" s="12" t="s">
        <v>117</v>
      </c>
      <c r="F103" s="9">
        <v>71.868899999999996</v>
      </c>
      <c r="G103" s="9">
        <v>-125.8676</v>
      </c>
      <c r="H103" s="5">
        <v>1.2E-2</v>
      </c>
      <c r="I103" s="5">
        <v>1.7999999999999999E-2</v>
      </c>
      <c r="J103" s="5">
        <v>3.653</v>
      </c>
      <c r="K103" s="5">
        <v>0.52800000000000002</v>
      </c>
      <c r="L103" s="5">
        <v>0.01</v>
      </c>
      <c r="M103" s="4">
        <v>4.1263229331820011</v>
      </c>
      <c r="N103" s="4">
        <v>20.308084737929054</v>
      </c>
      <c r="O103" s="4">
        <v>3.8443312057194001</v>
      </c>
      <c r="P103" s="4">
        <v>0.12695478186594275</v>
      </c>
      <c r="Q103" s="4">
        <v>1.3783662031159498</v>
      </c>
      <c r="R103" s="4">
        <v>0.1626425316070603</v>
      </c>
      <c r="S103" s="4">
        <v>45.587297501272467</v>
      </c>
      <c r="T103" s="4">
        <v>3.8911348119372593</v>
      </c>
      <c r="U103" s="4">
        <v>1.017393390160712</v>
      </c>
      <c r="V103" s="4">
        <v>1.775611810890029</v>
      </c>
      <c r="W103" s="4">
        <v>1.1548789834256727</v>
      </c>
      <c r="X103" s="4">
        <v>2.3442756264370166</v>
      </c>
      <c r="Y103" s="4">
        <v>1.216893761664336</v>
      </c>
      <c r="Z103" s="4">
        <v>1.6018534228062269</v>
      </c>
      <c r="AA103" s="4">
        <v>0.36389803834385437</v>
      </c>
      <c r="AB103" s="4">
        <v>3.5482983963914414</v>
      </c>
      <c r="AC103" s="4">
        <v>1.6849298238429269</v>
      </c>
      <c r="AD103" s="4">
        <v>1.5983431523398874</v>
      </c>
      <c r="AE103" s="4">
        <v>74.684514441837734</v>
      </c>
      <c r="AF103" s="4">
        <v>12.315198886074169</v>
      </c>
      <c r="AG103" s="4">
        <v>12.209890772083986</v>
      </c>
      <c r="AH103" s="4">
        <v>0.16348624428150652</v>
      </c>
      <c r="AI103" s="4">
        <v>9.3700819648153875</v>
      </c>
      <c r="AJ103" s="4">
        <v>2.2939617497528184</v>
      </c>
      <c r="AK103" s="4">
        <v>0.24481768231768236</v>
      </c>
      <c r="AL103" s="4">
        <v>1.0518626734842953</v>
      </c>
      <c r="AM103" s="6">
        <v>2.9304907943157019</v>
      </c>
      <c r="AN103" s="6">
        <v>0.18930053007605441</v>
      </c>
      <c r="AO103" s="6">
        <v>0.33493572996133347</v>
      </c>
      <c r="AP103" s="4">
        <v>1.2366467431784214</v>
      </c>
      <c r="AQ103" s="4">
        <v>5.7121355783343279</v>
      </c>
      <c r="AR103" s="4">
        <v>1.4710834425793853</v>
      </c>
      <c r="AS103" s="4">
        <v>0</v>
      </c>
      <c r="AT103" s="4">
        <v>0</v>
      </c>
      <c r="AU103" s="4">
        <v>6.2635432261422084</v>
      </c>
      <c r="AV103" s="4">
        <v>85.316591009765659</v>
      </c>
      <c r="AW103" s="4">
        <v>91.580134235907863</v>
      </c>
      <c r="AX103" s="4">
        <v>23.714897772495085</v>
      </c>
      <c r="AY103" s="6">
        <f t="shared" si="4"/>
        <v>6.6952224775137764E-2</v>
      </c>
      <c r="AZ103" s="6">
        <f t="shared" si="5"/>
        <v>0</v>
      </c>
    </row>
    <row r="104" spans="1:52">
      <c r="A104" s="1" t="s">
        <v>207</v>
      </c>
      <c r="B104" s="9">
        <v>414</v>
      </c>
      <c r="C104" s="1">
        <v>2021</v>
      </c>
      <c r="D104" s="9" t="s">
        <v>208</v>
      </c>
      <c r="E104" s="1" t="s">
        <v>46</v>
      </c>
      <c r="F104" s="9">
        <v>71.423599999999993</v>
      </c>
      <c r="G104" s="9">
        <v>-127.37309999999999</v>
      </c>
      <c r="H104" s="5">
        <v>4.8000000000000001E-2</v>
      </c>
      <c r="I104" s="5">
        <v>0.129</v>
      </c>
      <c r="J104" s="5">
        <v>4.0110000000000001</v>
      </c>
      <c r="K104" s="5">
        <v>0.72699999999999998</v>
      </c>
      <c r="L104" s="6"/>
      <c r="M104" s="6">
        <v>2.2204977833185979</v>
      </c>
      <c r="N104" s="6">
        <v>34.825114332419524</v>
      </c>
      <c r="O104" s="6">
        <v>1.9527150371779136</v>
      </c>
      <c r="P104" s="6">
        <v>2.2262223550888263E-2</v>
      </c>
      <c r="Q104" s="6">
        <v>0.84723662199380489</v>
      </c>
      <c r="R104" s="6">
        <v>0</v>
      </c>
      <c r="S104" s="6">
        <v>39.031402456477352</v>
      </c>
      <c r="T104" s="6">
        <v>3.2496485748996613</v>
      </c>
      <c r="U104" s="6">
        <v>0.60616854411418619</v>
      </c>
      <c r="V104" s="6">
        <v>1.8712989053346654</v>
      </c>
      <c r="W104" s="6">
        <v>0.54447038170172446</v>
      </c>
      <c r="X104" s="6">
        <v>2.2834680727911105</v>
      </c>
      <c r="Y104" s="6">
        <v>1.3866184954553262</v>
      </c>
      <c r="Z104" s="6">
        <v>0.88412830673527676</v>
      </c>
      <c r="AA104" s="6">
        <v>0</v>
      </c>
      <c r="AB104" s="6">
        <v>5.5083101700197821</v>
      </c>
      <c r="AC104" s="6">
        <v>1.0959374622337279</v>
      </c>
      <c r="AD104" s="6">
        <v>1.0558654598421291</v>
      </c>
      <c r="AE104" s="6">
        <v>82.571859277304625</v>
      </c>
      <c r="AF104" s="6">
        <v>8.4062156128154086</v>
      </c>
      <c r="AG104" s="6">
        <v>8.5060775870293934</v>
      </c>
      <c r="AH104" s="6">
        <v>0.10301424312686321</v>
      </c>
      <c r="AI104" s="6">
        <v>6.5056577850995758</v>
      </c>
      <c r="AJ104" s="6">
        <v>1.8935611288855536</v>
      </c>
      <c r="AK104" s="6">
        <v>0.2910637465780212</v>
      </c>
      <c r="AL104" s="6">
        <v>1.2395683453237409</v>
      </c>
      <c r="AM104" s="6">
        <v>2.4157692870363898</v>
      </c>
      <c r="AN104" s="6">
        <v>5.6072035213968703E-2</v>
      </c>
      <c r="AO104" s="6">
        <v>0.20776935571196534</v>
      </c>
      <c r="AP104" s="6">
        <v>9.3233819327299869</v>
      </c>
      <c r="AQ104" s="6">
        <v>26.42229712906169</v>
      </c>
      <c r="AR104" s="6">
        <v>22.834797834838263</v>
      </c>
      <c r="AS104" s="6">
        <v>1.3865037534242783</v>
      </c>
      <c r="AT104" s="6">
        <v>4.0685466693493222</v>
      </c>
      <c r="AU104" s="6">
        <v>17.092839297950185</v>
      </c>
      <c r="AV104" s="6">
        <v>18.871633382646277</v>
      </c>
      <c r="AW104" s="6">
        <v>35.964472680596458</v>
      </c>
      <c r="AX104" s="6">
        <v>4.2223969079340211</v>
      </c>
      <c r="AY104" s="6">
        <f t="shared" si="4"/>
        <v>1.4001065299074087</v>
      </c>
      <c r="AZ104" s="6">
        <f t="shared" si="5"/>
        <v>4.0685466693493222</v>
      </c>
    </row>
    <row r="105" spans="1:52">
      <c r="A105" s="12" t="s">
        <v>209</v>
      </c>
      <c r="B105" s="9">
        <v>414</v>
      </c>
      <c r="C105" s="1">
        <v>2021</v>
      </c>
      <c r="D105" s="9" t="s">
        <v>208</v>
      </c>
      <c r="E105" s="12" t="s">
        <v>117</v>
      </c>
      <c r="F105" s="9">
        <v>71.423599999999993</v>
      </c>
      <c r="G105" s="9">
        <v>-127.37309999999999</v>
      </c>
      <c r="H105" s="5">
        <v>0</v>
      </c>
      <c r="I105" s="5">
        <v>3.3000000000000002E-2</v>
      </c>
      <c r="J105" s="5">
        <v>2.944</v>
      </c>
      <c r="K105" s="5">
        <v>0.58899999999999997</v>
      </c>
      <c r="L105" s="6"/>
      <c r="M105" s="4">
        <v>2.6698430174066554</v>
      </c>
      <c r="N105" s="4">
        <v>34.043583075492116</v>
      </c>
      <c r="O105" s="4">
        <v>2.9232550634953784</v>
      </c>
      <c r="P105" s="4">
        <v>0.12718057743778594</v>
      </c>
      <c r="Q105" s="4">
        <v>0.48404548129306585</v>
      </c>
      <c r="R105" s="4">
        <v>5.4099200850401478E-2</v>
      </c>
      <c r="S105" s="4">
        <v>44.153489873009249</v>
      </c>
      <c r="T105" s="4">
        <v>4.285226172623906</v>
      </c>
      <c r="U105" s="4">
        <v>0.74410128888973259</v>
      </c>
      <c r="V105" s="4">
        <v>1.1351341090715819</v>
      </c>
      <c r="W105" s="4">
        <v>0.59604031814126546</v>
      </c>
      <c r="X105" s="4">
        <v>0.98042937681517062</v>
      </c>
      <c r="Y105" s="4">
        <v>0.40242212562403906</v>
      </c>
      <c r="Z105" s="4">
        <v>0.70898426377631407</v>
      </c>
      <c r="AA105" s="4">
        <v>0</v>
      </c>
      <c r="AB105" s="4">
        <v>2.0197034984149886</v>
      </c>
      <c r="AC105" s="4">
        <v>0.68430743531823623</v>
      </c>
      <c r="AD105" s="4">
        <v>0.98612402953626543</v>
      </c>
      <c r="AE105" s="4">
        <v>83.864201514777633</v>
      </c>
      <c r="AF105" s="4">
        <v>9.4180064919041016</v>
      </c>
      <c r="AG105" s="4">
        <v>6.1521231563561809</v>
      </c>
      <c r="AH105" s="4">
        <v>7.3358155747445128E-2</v>
      </c>
      <c r="AI105" s="4">
        <v>4.0223230386666922</v>
      </c>
      <c r="AJ105" s="4">
        <v>1.9048613352062416</v>
      </c>
      <c r="AK105" s="4">
        <v>0.47357243983010855</v>
      </c>
      <c r="AL105" s="4">
        <v>0.96519410977242304</v>
      </c>
      <c r="AM105" s="6">
        <v>1.7311744272128473</v>
      </c>
      <c r="AN105" s="6">
        <v>8.5868019738492854E-2</v>
      </c>
      <c r="AO105" s="6">
        <v>0.23795761078998073</v>
      </c>
      <c r="AP105" s="4">
        <v>8.7669597254036518</v>
      </c>
      <c r="AQ105" s="4">
        <v>21.67936564020129</v>
      </c>
      <c r="AR105" s="4">
        <v>17.068345379675403</v>
      </c>
      <c r="AS105" s="4">
        <v>0</v>
      </c>
      <c r="AT105" s="4">
        <v>0</v>
      </c>
      <c r="AU105" s="4">
        <v>25.733117718036091</v>
      </c>
      <c r="AV105" s="4">
        <v>24.417520604724135</v>
      </c>
      <c r="AW105" s="4">
        <v>50.15063832276023</v>
      </c>
      <c r="AX105" s="4">
        <v>3.2845446658042596</v>
      </c>
      <c r="AY105" s="6">
        <f t="shared" si="4"/>
        <v>0.88786105645824309</v>
      </c>
      <c r="AZ105" s="6">
        <f t="shared" si="5"/>
        <v>0</v>
      </c>
    </row>
    <row r="106" spans="1:52">
      <c r="A106" s="12" t="s">
        <v>210</v>
      </c>
      <c r="B106" s="9">
        <v>420</v>
      </c>
      <c r="C106" s="1">
        <v>2021</v>
      </c>
      <c r="D106" s="9" t="s">
        <v>211</v>
      </c>
      <c r="E106" s="1" t="s">
        <v>46</v>
      </c>
      <c r="F106" s="9">
        <v>71.051699999999997</v>
      </c>
      <c r="G106" s="9">
        <v>-128.51400000000001</v>
      </c>
      <c r="H106" s="5">
        <v>9.1999999999999998E-2</v>
      </c>
      <c r="I106" s="5">
        <v>1.21</v>
      </c>
      <c r="J106" s="5">
        <v>6.3390000000000004</v>
      </c>
      <c r="K106" s="5">
        <v>0.871</v>
      </c>
      <c r="L106" s="5">
        <v>0.41</v>
      </c>
      <c r="M106" s="4">
        <v>2.715674195207253</v>
      </c>
      <c r="N106" s="4">
        <v>23.425527101855138</v>
      </c>
      <c r="O106" s="4">
        <v>3.0779606695496629</v>
      </c>
      <c r="P106" s="4">
        <v>6.7270265590061301E-2</v>
      </c>
      <c r="Q106" s="4">
        <v>0.89617268887064683</v>
      </c>
      <c r="R106" s="4">
        <v>0.29823214289090316</v>
      </c>
      <c r="S106" s="4">
        <v>46.682978331186298</v>
      </c>
      <c r="T106" s="4">
        <v>2.4995952472955389</v>
      </c>
      <c r="U106" s="4">
        <v>0.81260227079389502</v>
      </c>
      <c r="V106" s="4">
        <v>1.7955717008368044</v>
      </c>
      <c r="W106" s="4">
        <v>0.61716309542379855</v>
      </c>
      <c r="X106" s="4">
        <v>1.8642475907908254</v>
      </c>
      <c r="Y106" s="4">
        <v>1.6191588340164085</v>
      </c>
      <c r="Z106" s="4">
        <v>1.4158943696271704</v>
      </c>
      <c r="AA106" s="4">
        <v>0.13269723986968868</v>
      </c>
      <c r="AB106" s="4">
        <v>4.1083538583106725</v>
      </c>
      <c r="AC106" s="4">
        <v>1.1415948903333977</v>
      </c>
      <c r="AD106" s="4">
        <v>2.0484938823783141</v>
      </c>
      <c r="AE106" s="4">
        <v>77.97993648278819</v>
      </c>
      <c r="AF106" s="4">
        <v>9.9954730490557218</v>
      </c>
      <c r="AG106" s="4">
        <v>10.948911725289516</v>
      </c>
      <c r="AH106" s="4">
        <v>0.14037696887326911</v>
      </c>
      <c r="AI106" s="4">
        <v>8.2677448362287524</v>
      </c>
      <c r="AJ106" s="4">
        <v>2.0790725749634915</v>
      </c>
      <c r="AK106" s="4">
        <v>0.25634854058953938</v>
      </c>
      <c r="AL106" s="4">
        <v>0.79286834708982368</v>
      </c>
      <c r="AM106" s="6">
        <v>2.4127347962606027</v>
      </c>
      <c r="AN106" s="4">
        <v>0.13507682207851157</v>
      </c>
      <c r="AO106" s="4">
        <v>0.35067279940516349</v>
      </c>
      <c r="AP106" s="4">
        <v>3.7424237680593584</v>
      </c>
      <c r="AQ106" s="4">
        <v>1.960807133807952</v>
      </c>
      <c r="AR106" s="4">
        <v>16.192316751814431</v>
      </c>
      <c r="AS106" s="4">
        <v>0.17882423818230395</v>
      </c>
      <c r="AT106" s="4">
        <v>0</v>
      </c>
      <c r="AU106" s="4">
        <v>4.5501041554121242</v>
      </c>
      <c r="AV106" s="4">
        <v>73.375523952723825</v>
      </c>
      <c r="AW106" s="4">
        <v>77.925628108135953</v>
      </c>
      <c r="AX106" s="4">
        <v>14.679297256077053</v>
      </c>
      <c r="AY106" s="6">
        <f t="shared" si="4"/>
        <v>2.6722904698729084E-2</v>
      </c>
      <c r="AZ106" s="6">
        <f t="shared" si="5"/>
        <v>0</v>
      </c>
    </row>
    <row r="107" spans="1:52">
      <c r="A107" s="12" t="s">
        <v>212</v>
      </c>
      <c r="B107" s="9">
        <v>420</v>
      </c>
      <c r="C107" s="1">
        <v>2021</v>
      </c>
      <c r="D107" s="9" t="s">
        <v>211</v>
      </c>
      <c r="E107" s="12" t="s">
        <v>117</v>
      </c>
      <c r="F107" s="9">
        <v>71.051699999999997</v>
      </c>
      <c r="G107" s="9">
        <v>-128.51400000000001</v>
      </c>
      <c r="H107" s="5">
        <v>9.6000000000000002E-2</v>
      </c>
      <c r="I107" s="5">
        <v>1.5109999999999999</v>
      </c>
      <c r="J107" s="5">
        <v>6.9379999999999997</v>
      </c>
      <c r="K107" s="5">
        <v>0.88600000000000001</v>
      </c>
      <c r="L107" s="5">
        <v>0.17</v>
      </c>
      <c r="M107" s="4">
        <v>4.7576364111043423</v>
      </c>
      <c r="N107" s="4">
        <v>23.13984857714733</v>
      </c>
      <c r="O107" s="4">
        <v>3.743799495257158</v>
      </c>
      <c r="P107" s="4">
        <v>0.16621703942215643</v>
      </c>
      <c r="Q107" s="4">
        <v>1.1522060743190323</v>
      </c>
      <c r="R107" s="4">
        <v>0.3420067879209816</v>
      </c>
      <c r="S107" s="4">
        <v>40.026977634670608</v>
      </c>
      <c r="T107" s="4">
        <v>3.5149247236968058</v>
      </c>
      <c r="U107" s="4">
        <v>0.84587938386563399</v>
      </c>
      <c r="V107" s="4">
        <v>2.1416760943346964</v>
      </c>
      <c r="W107" s="4">
        <v>1.0573492298320424</v>
      </c>
      <c r="X107" s="4">
        <v>2.0102689061004266</v>
      </c>
      <c r="Y107" s="4">
        <v>1.7744321643024974</v>
      </c>
      <c r="Z107" s="4">
        <v>1.3497519798102862</v>
      </c>
      <c r="AA107" s="4">
        <v>0.27847880950308934</v>
      </c>
      <c r="AB107" s="4">
        <v>4.8960055695761895</v>
      </c>
      <c r="AC107" s="4">
        <v>1.4585327647724304</v>
      </c>
      <c r="AD107" s="4">
        <v>2.0981637803498385</v>
      </c>
      <c r="AE107" s="4">
        <v>73.783830824123214</v>
      </c>
      <c r="AF107" s="4">
        <v>12.576799234183277</v>
      </c>
      <c r="AG107" s="4">
        <v>12.336611260986858</v>
      </c>
      <c r="AH107" s="4">
        <v>0.16719938668396533</v>
      </c>
      <c r="AI107" s="4">
        <v>9.2742146027325738</v>
      </c>
      <c r="AJ107" s="4">
        <v>2.6168305630493425</v>
      </c>
      <c r="AK107" s="4">
        <v>0.28216195927559345</v>
      </c>
      <c r="AL107" s="4">
        <v>1.0805931656995487</v>
      </c>
      <c r="AM107" s="6">
        <v>3.1990253241667386</v>
      </c>
      <c r="AN107" s="6">
        <v>0.16179014667168112</v>
      </c>
      <c r="AO107" s="6">
        <v>0.33083074914313693</v>
      </c>
      <c r="AP107" s="4">
        <v>1.6775146613073042</v>
      </c>
      <c r="AQ107" s="4">
        <v>11.163084018911732</v>
      </c>
      <c r="AR107" s="4">
        <v>13.967670261116865</v>
      </c>
      <c r="AS107" s="4">
        <v>0.82474662371855922</v>
      </c>
      <c r="AT107" s="4">
        <v>0</v>
      </c>
      <c r="AU107" s="4">
        <v>5.3556833210651869</v>
      </c>
      <c r="AV107" s="4">
        <v>67.01130111388035</v>
      </c>
      <c r="AW107" s="4">
        <v>72.366984434945536</v>
      </c>
      <c r="AX107" s="4">
        <v>8.8956203063627672</v>
      </c>
      <c r="AY107" s="6">
        <f t="shared" si="4"/>
        <v>0.16658509584735512</v>
      </c>
      <c r="AZ107" s="6">
        <f t="shared" si="5"/>
        <v>0</v>
      </c>
    </row>
    <row r="108" spans="1:52">
      <c r="A108" s="12" t="s">
        <v>213</v>
      </c>
      <c r="B108" s="9">
        <v>432</v>
      </c>
      <c r="C108" s="1">
        <v>2021</v>
      </c>
      <c r="D108" s="9" t="s">
        <v>214</v>
      </c>
      <c r="E108" s="12" t="s">
        <v>117</v>
      </c>
      <c r="F108" s="9">
        <v>70.394199999999998</v>
      </c>
      <c r="G108" s="9">
        <v>-133.6071</v>
      </c>
      <c r="H108" s="5">
        <v>2.3E-2</v>
      </c>
      <c r="I108" s="5">
        <v>0</v>
      </c>
      <c r="J108" s="5">
        <v>9.4130000000000003</v>
      </c>
      <c r="K108" s="5">
        <v>0.19700000000000001</v>
      </c>
      <c r="L108" s="5">
        <v>0.03</v>
      </c>
      <c r="M108" s="4">
        <v>2.0867816212365655</v>
      </c>
      <c r="N108" s="4">
        <v>28.726246097760271</v>
      </c>
      <c r="O108" s="4">
        <v>1.8028871336084984</v>
      </c>
      <c r="P108" s="4">
        <v>8.0229289777128551E-2</v>
      </c>
      <c r="Q108" s="4">
        <v>0.81737518070774606</v>
      </c>
      <c r="R108" s="4">
        <v>0</v>
      </c>
      <c r="S108" s="4">
        <v>45.206006830229008</v>
      </c>
      <c r="T108" s="4">
        <v>2.4165077835278348</v>
      </c>
      <c r="U108" s="4">
        <v>1.0208678162123657</v>
      </c>
      <c r="V108" s="4">
        <v>1.1243164533093091</v>
      </c>
      <c r="W108" s="4">
        <v>1.4611137882629013</v>
      </c>
      <c r="X108" s="4">
        <v>2.3122734605795223</v>
      </c>
      <c r="Y108" s="4">
        <v>1.2859058434075723</v>
      </c>
      <c r="Z108" s="4">
        <v>1.5978231264011402</v>
      </c>
      <c r="AA108" s="4">
        <v>0</v>
      </c>
      <c r="AB108" s="4">
        <v>2.4513398562718685</v>
      </c>
      <c r="AC108" s="4">
        <v>2.0351882503299881</v>
      </c>
      <c r="AD108" s="4">
        <v>1.2295983573927804</v>
      </c>
      <c r="AE108" s="4">
        <v>79.841134320853158</v>
      </c>
      <c r="AF108" s="4">
        <v>7.6748412914580264</v>
      </c>
      <c r="AG108" s="4">
        <v>11.891093465188881</v>
      </c>
      <c r="AH108" s="4">
        <v>0.14893442542290045</v>
      </c>
      <c r="AI108" s="4">
        <v>9.463324184458088</v>
      </c>
      <c r="AJ108" s="4">
        <v>2.2839887699302319</v>
      </c>
      <c r="AK108" s="4">
        <v>0.24135163557867939</v>
      </c>
      <c r="AL108" s="4">
        <v>1.273725618751024</v>
      </c>
      <c r="AM108" s="6">
        <v>2.5854302415722104</v>
      </c>
      <c r="AN108" s="6">
        <v>6.2760972229819689E-2</v>
      </c>
      <c r="AO108" s="6">
        <v>0.21952228311446598</v>
      </c>
      <c r="AP108" s="4">
        <v>0.95347673997300009</v>
      </c>
      <c r="AQ108" s="4">
        <v>0</v>
      </c>
      <c r="AR108" s="4">
        <v>27.144563364338879</v>
      </c>
      <c r="AS108" s="4">
        <v>0.62455009555424157</v>
      </c>
      <c r="AT108" s="4">
        <v>0</v>
      </c>
      <c r="AU108" s="4">
        <v>5.7280181884937678</v>
      </c>
      <c r="AV108" s="4">
        <v>64.846889328874937</v>
      </c>
      <c r="AW108" s="4">
        <v>70.5749075173687</v>
      </c>
      <c r="AX108" s="4">
        <v>15.345840735204686</v>
      </c>
      <c r="AY108" s="6">
        <f t="shared" si="4"/>
        <v>0</v>
      </c>
      <c r="AZ108" s="6">
        <f t="shared" si="5"/>
        <v>0</v>
      </c>
    </row>
    <row r="109" spans="1:52">
      <c r="A109" s="12" t="s">
        <v>215</v>
      </c>
      <c r="B109" s="9">
        <v>432</v>
      </c>
      <c r="C109" s="1">
        <v>2021</v>
      </c>
      <c r="D109" s="9" t="s">
        <v>214</v>
      </c>
      <c r="E109" s="1" t="s">
        <v>46</v>
      </c>
      <c r="F109" s="9">
        <v>70.394199999999998</v>
      </c>
      <c r="G109" s="9">
        <v>-133.6071</v>
      </c>
      <c r="H109" s="5">
        <v>0.02</v>
      </c>
      <c r="I109" s="5">
        <v>0</v>
      </c>
      <c r="J109" s="5">
        <v>2.4119999999999999</v>
      </c>
      <c r="K109" s="5">
        <v>0.55000000000000004</v>
      </c>
      <c r="L109" s="5">
        <v>0.44</v>
      </c>
      <c r="M109" s="4">
        <v>2.6065496801640919</v>
      </c>
      <c r="N109" s="4">
        <v>33.954358080134682</v>
      </c>
      <c r="O109" s="4">
        <v>2.2705824646335557</v>
      </c>
      <c r="P109" s="4">
        <v>0.15085168346288422</v>
      </c>
      <c r="Q109" s="4">
        <v>0.751969946337818</v>
      </c>
      <c r="R109" s="4">
        <v>4.9244184759754762E-2</v>
      </c>
      <c r="S109" s="4">
        <v>40.910353165203489</v>
      </c>
      <c r="T109" s="4">
        <v>3.6171477219360497</v>
      </c>
      <c r="U109" s="4">
        <v>0.84342586089245386</v>
      </c>
      <c r="V109" s="4">
        <v>1.2379986248902504</v>
      </c>
      <c r="W109" s="4">
        <v>0.92481580879903746</v>
      </c>
      <c r="X109" s="4">
        <v>1.9967127163228473</v>
      </c>
      <c r="Y109" s="4">
        <v>1.5971730363913663</v>
      </c>
      <c r="Z109" s="4">
        <v>1.2402959008404322</v>
      </c>
      <c r="AA109" s="4">
        <v>0</v>
      </c>
      <c r="AB109" s="4">
        <v>1.8438635744812917</v>
      </c>
      <c r="AC109" s="4">
        <v>1.4968289871584175</v>
      </c>
      <c r="AD109" s="4">
        <v>1.590728771396084</v>
      </c>
      <c r="AE109" s="4">
        <v>80.185789221943651</v>
      </c>
      <c r="AF109" s="4">
        <v>9.9602951089315965</v>
      </c>
      <c r="AG109" s="4">
        <v>8.9880224627327436</v>
      </c>
      <c r="AH109" s="4">
        <v>0.11257629328907912</v>
      </c>
      <c r="AI109" s="4">
        <v>7.3861531095952202</v>
      </c>
      <c r="AJ109" s="4">
        <v>1.3182279146673788</v>
      </c>
      <c r="AK109" s="4">
        <v>0.17702200155002584</v>
      </c>
      <c r="AL109" s="4">
        <v>1.2053439954803076</v>
      </c>
      <c r="AM109" s="6">
        <v>2.1628144336892881</v>
      </c>
      <c r="AN109" s="4">
        <v>6.7683982401720744E-2</v>
      </c>
      <c r="AO109" s="4">
        <v>0.26647314459545918</v>
      </c>
      <c r="AP109" s="4">
        <v>7.5141822156136708</v>
      </c>
      <c r="AQ109" s="4">
        <v>6.7616601428699035</v>
      </c>
      <c r="AR109" s="4">
        <v>21.725700857003304</v>
      </c>
      <c r="AS109" s="4">
        <v>0.89837011823111823</v>
      </c>
      <c r="AT109" s="4">
        <v>0</v>
      </c>
      <c r="AU109" s="4">
        <v>21.106931148756743</v>
      </c>
      <c r="AV109" s="4">
        <v>41.993155517525267</v>
      </c>
      <c r="AW109" s="4">
        <v>63.100086666282017</v>
      </c>
      <c r="AX109" s="4">
        <v>5.5119595543517388</v>
      </c>
      <c r="AY109" s="6">
        <f t="shared" si="4"/>
        <v>0.16101814830390676</v>
      </c>
      <c r="AZ109" s="6">
        <f t="shared" si="5"/>
        <v>0</v>
      </c>
    </row>
    <row r="110" spans="1:52">
      <c r="A110" s="12" t="s">
        <v>216</v>
      </c>
      <c r="B110" s="9">
        <v>434</v>
      </c>
      <c r="C110" s="1">
        <v>2021</v>
      </c>
      <c r="D110" s="9" t="s">
        <v>217</v>
      </c>
      <c r="E110" s="12" t="s">
        <v>117</v>
      </c>
      <c r="F110" s="9">
        <v>70.176500000000004</v>
      </c>
      <c r="G110" s="9">
        <v>-133.55510000000001</v>
      </c>
      <c r="H110" s="5">
        <v>1.7000000000000001E-2</v>
      </c>
      <c r="I110" s="5">
        <v>0</v>
      </c>
      <c r="J110" s="5">
        <v>17.026</v>
      </c>
      <c r="K110" s="5">
        <v>8.3000000000000004E-2</v>
      </c>
      <c r="L110" s="5">
        <v>0.04</v>
      </c>
      <c r="M110" s="4">
        <v>3.6705912697810623</v>
      </c>
      <c r="N110" s="4">
        <v>19.119543613163607</v>
      </c>
      <c r="O110" s="4">
        <v>2.611934637151224</v>
      </c>
      <c r="P110" s="4">
        <v>3.2241423781274189E-2</v>
      </c>
      <c r="Q110" s="4">
        <v>2.0991063435949573</v>
      </c>
      <c r="R110" s="4">
        <v>9.7862203947867529E-2</v>
      </c>
      <c r="S110" s="4">
        <v>34.697082340803235</v>
      </c>
      <c r="T110" s="4">
        <v>3.6159705047869037</v>
      </c>
      <c r="U110" s="4">
        <v>1.4334157702286487</v>
      </c>
      <c r="V110" s="4">
        <v>2.3422446099925658</v>
      </c>
      <c r="W110" s="4">
        <v>3.2207285803152836</v>
      </c>
      <c r="X110" s="4">
        <v>4.8244549302826627</v>
      </c>
      <c r="Y110" s="4">
        <v>2.6502450348207383</v>
      </c>
      <c r="Z110" s="4">
        <v>2.0949339240467921</v>
      </c>
      <c r="AA110" s="4">
        <v>0</v>
      </c>
      <c r="AB110" s="4">
        <v>4.9496275167276105</v>
      </c>
      <c r="AC110" s="4">
        <v>2.9995903442625442</v>
      </c>
      <c r="AD110" s="4">
        <v>2.6517622782927983</v>
      </c>
      <c r="AE110" s="4">
        <v>64.068260783807986</v>
      </c>
      <c r="AF110" s="4">
        <v>12.72739686537499</v>
      </c>
      <c r="AG110" s="4">
        <v>21.627167761610707</v>
      </c>
      <c r="AH110" s="4">
        <v>0.33756445854819511</v>
      </c>
      <c r="AI110" s="4">
        <v>17.775645207786496</v>
      </c>
      <c r="AJ110" s="4">
        <v>3.5602118071886997</v>
      </c>
      <c r="AK110" s="4">
        <v>0.20028593986727267</v>
      </c>
      <c r="AL110" s="4">
        <v>1.4318305268875611</v>
      </c>
      <c r="AM110" s="6">
        <v>5.562973190307849</v>
      </c>
      <c r="AN110" s="6">
        <v>0.13661072094591914</v>
      </c>
      <c r="AO110" s="6">
        <v>0.227538297114357</v>
      </c>
      <c r="AP110" s="4">
        <v>3.0119687351461328</v>
      </c>
      <c r="AQ110" s="4">
        <v>21.845101930848092</v>
      </c>
      <c r="AR110" s="4">
        <v>0</v>
      </c>
      <c r="AS110" s="4">
        <v>0</v>
      </c>
      <c r="AT110" s="4">
        <v>0</v>
      </c>
      <c r="AU110" s="4">
        <v>15.054562501013161</v>
      </c>
      <c r="AV110" s="4">
        <v>58.590970414938603</v>
      </c>
      <c r="AW110" s="4">
        <v>73.645532915951762</v>
      </c>
      <c r="AX110" s="4">
        <v>7.0654977762357367</v>
      </c>
      <c r="AY110" s="6">
        <f t="shared" si="4"/>
        <v>0.37284075986695675</v>
      </c>
      <c r="AZ110" s="6">
        <f t="shared" si="5"/>
        <v>0</v>
      </c>
    </row>
    <row r="111" spans="1:52">
      <c r="A111" s="12" t="s">
        <v>218</v>
      </c>
      <c r="B111" s="9">
        <v>434</v>
      </c>
      <c r="C111" s="1">
        <v>2021</v>
      </c>
      <c r="D111" s="9" t="s">
        <v>217</v>
      </c>
      <c r="E111" s="12" t="s">
        <v>46</v>
      </c>
      <c r="F111" s="9">
        <v>70.176500000000004</v>
      </c>
      <c r="G111" s="9">
        <v>-133.55510000000001</v>
      </c>
      <c r="H111" s="5">
        <v>1.7000000000000001E-2</v>
      </c>
      <c r="I111" s="5">
        <v>0</v>
      </c>
      <c r="J111" s="5">
        <v>17.026</v>
      </c>
      <c r="K111" s="5">
        <v>8.3000000000000004E-2</v>
      </c>
      <c r="L111" s="5">
        <v>0.15</v>
      </c>
      <c r="M111" s="4">
        <v>3.7045780022976564</v>
      </c>
      <c r="N111" s="4">
        <v>18.049981902019105</v>
      </c>
      <c r="O111" s="4">
        <v>3.2914719166548636</v>
      </c>
      <c r="P111" s="4">
        <v>0.06</v>
      </c>
      <c r="Q111" s="4">
        <v>2.4424405520671044</v>
      </c>
      <c r="R111" s="4">
        <v>0.21560203326881014</v>
      </c>
      <c r="S111" s="4">
        <v>31.133248351510005</v>
      </c>
      <c r="T111" s="4">
        <v>4.6873770517602251</v>
      </c>
      <c r="U111" s="4">
        <v>1.3298081614025148</v>
      </c>
      <c r="V111" s="4">
        <v>2.1568072014226591</v>
      </c>
      <c r="W111" s="4">
        <v>2.3362132729018148</v>
      </c>
      <c r="X111" s="4">
        <v>3.8304769998268893</v>
      </c>
      <c r="Y111" s="4">
        <v>2.5919456116330677</v>
      </c>
      <c r="Z111" s="4">
        <v>2.754040570951954</v>
      </c>
      <c r="AA111" s="4">
        <v>2.7839415828651468</v>
      </c>
      <c r="AB111" s="4">
        <v>2.1505122515461972</v>
      </c>
      <c r="AC111" s="4">
        <v>8.1999999999999993</v>
      </c>
      <c r="AD111" s="4">
        <v>3.3009143414695559</v>
      </c>
      <c r="AE111" s="4">
        <v>62.320003776969926</v>
      </c>
      <c r="AF111" s="4">
        <v>15.179484758352613</v>
      </c>
      <c r="AG111" s="4">
        <v>20.530192153344981</v>
      </c>
      <c r="AH111" s="4">
        <v>0.32943181818181821</v>
      </c>
      <c r="AI111" s="4">
        <v>16.297625230159106</v>
      </c>
      <c r="AJ111" s="4">
        <v>3.3567820216231534</v>
      </c>
      <c r="AK111" s="4">
        <v>0.20596755504055622</v>
      </c>
      <c r="AL111" s="4">
        <v>0.78085714285714281</v>
      </c>
      <c r="AM111" s="6">
        <v>4.4930204743244744</v>
      </c>
      <c r="AN111" s="6">
        <v>0.18240000000000001</v>
      </c>
      <c r="AO111" s="6">
        <v>0.36</v>
      </c>
      <c r="AP111" s="4">
        <v>1.5343342785583451</v>
      </c>
      <c r="AQ111" s="4">
        <v>0</v>
      </c>
      <c r="AR111" s="4">
        <v>2.5447176916232013</v>
      </c>
      <c r="AS111" s="4">
        <v>0.30378548865648081</v>
      </c>
      <c r="AT111" s="4">
        <v>0</v>
      </c>
      <c r="AU111" s="4">
        <v>6.6352036320583547</v>
      </c>
      <c r="AV111" s="4">
        <v>88.981958909103625</v>
      </c>
      <c r="AW111" s="4">
        <v>95.617162541161974</v>
      </c>
      <c r="AX111" s="4">
        <v>15.132227474669593</v>
      </c>
      <c r="AY111" s="6">
        <f t="shared" si="4"/>
        <v>0</v>
      </c>
      <c r="AZ111" s="6">
        <f t="shared" si="5"/>
        <v>0</v>
      </c>
    </row>
    <row r="112" spans="1:52">
      <c r="A112" s="12" t="s">
        <v>219</v>
      </c>
      <c r="C112" s="1">
        <v>2021</v>
      </c>
      <c r="E112" s="1" t="s">
        <v>46</v>
      </c>
      <c r="F112" s="1">
        <v>75.06</v>
      </c>
      <c r="G112" s="1">
        <v>-120.37</v>
      </c>
      <c r="I112" s="6"/>
      <c r="J112" s="6"/>
      <c r="K112" s="6"/>
      <c r="L112" s="5">
        <v>0.16</v>
      </c>
      <c r="M112" s="4">
        <v>3.1977192749554892</v>
      </c>
      <c r="N112" s="4">
        <v>24.784447844530753</v>
      </c>
      <c r="O112" s="4">
        <v>2.965103152656539</v>
      </c>
      <c r="P112" s="4">
        <v>9.8716683119447202E-4</v>
      </c>
      <c r="Q112" s="4">
        <v>1.9044638261247215</v>
      </c>
      <c r="R112" s="4">
        <v>9.7787610568032451E-2</v>
      </c>
      <c r="S112" s="4">
        <v>44.811910019022605</v>
      </c>
      <c r="T112" s="4">
        <v>3.4705814810199391</v>
      </c>
      <c r="U112" s="4">
        <v>0.91828834664202863</v>
      </c>
      <c r="V112" s="4">
        <v>2.0000777690308604</v>
      </c>
      <c r="W112" s="4">
        <v>0.65865928515729799</v>
      </c>
      <c r="X112" s="4">
        <v>1.330829631651461</v>
      </c>
      <c r="Y112" s="4">
        <v>1.055908260907775</v>
      </c>
      <c r="Z112" s="4">
        <v>0</v>
      </c>
      <c r="AA112" s="4">
        <v>0.19419644829184801</v>
      </c>
      <c r="AB112" s="4">
        <v>4.1485084794980374</v>
      </c>
      <c r="AC112" s="4">
        <v>0.56709976499570591</v>
      </c>
      <c r="AD112" s="4">
        <v>2.3819341146350386</v>
      </c>
      <c r="AE112" s="4">
        <v>78.463644227724473</v>
      </c>
      <c r="AF112" s="4">
        <v>10.713644460217829</v>
      </c>
      <c r="AG112" s="4">
        <v>9.1818331485786047</v>
      </c>
      <c r="AH112" s="4">
        <v>0.11937403562409382</v>
      </c>
      <c r="AI112" s="4">
        <v>5.8247988409275742</v>
      </c>
      <c r="AJ112" s="4">
        <v>3.2372251870292876</v>
      </c>
      <c r="AK112" s="4">
        <v>0.67131759761612142</v>
      </c>
      <c r="AL112" s="4"/>
      <c r="AM112" s="6">
        <v>2.6587370541881583</v>
      </c>
      <c r="AN112" s="4">
        <v>0.12137724791303443</v>
      </c>
      <c r="AO112" s="4">
        <v>0.46237668367246343</v>
      </c>
      <c r="AP112" s="4">
        <v>8.4305325560551641</v>
      </c>
      <c r="AQ112" s="4">
        <v>4.7407051369389119</v>
      </c>
      <c r="AR112" s="4">
        <v>24.251282256673669</v>
      </c>
      <c r="AS112" s="4">
        <v>0.38061932901967771</v>
      </c>
      <c r="AT112" s="4">
        <v>0</v>
      </c>
      <c r="AU112" s="4">
        <v>15.576598430733984</v>
      </c>
      <c r="AV112" s="4">
        <v>46.222413393686537</v>
      </c>
      <c r="AW112" s="4">
        <v>61.799011824420525</v>
      </c>
      <c r="AX112" s="4">
        <v>7.4106443971149476</v>
      </c>
      <c r="AY112" s="6">
        <f t="shared" si="4"/>
        <v>0.10256290809744778</v>
      </c>
      <c r="AZ112" s="6">
        <f t="shared" si="5"/>
        <v>0</v>
      </c>
    </row>
    <row r="113" spans="1:52">
      <c r="A113" s="12" t="s">
        <v>220</v>
      </c>
      <c r="C113" s="1">
        <v>2021</v>
      </c>
      <c r="E113" s="12" t="s">
        <v>117</v>
      </c>
      <c r="F113" s="1">
        <v>75.06</v>
      </c>
      <c r="G113" s="1">
        <v>-120.37</v>
      </c>
      <c r="I113" s="6"/>
      <c r="J113" s="6"/>
      <c r="K113" s="6"/>
      <c r="L113" s="5">
        <v>0.1</v>
      </c>
      <c r="M113" s="4">
        <v>2.223400520202635</v>
      </c>
      <c r="N113" s="4">
        <v>34.70453780067497</v>
      </c>
      <c r="O113" s="4">
        <v>3.4945292739375611</v>
      </c>
      <c r="P113" s="4">
        <v>6.7354060231726617E-2</v>
      </c>
      <c r="Q113" s="4">
        <v>1.0318068801455993</v>
      </c>
      <c r="R113" s="4">
        <v>0.10031455779193327</v>
      </c>
      <c r="S113" s="4">
        <v>39.185015871196107</v>
      </c>
      <c r="T113" s="4">
        <v>3.9860706071180343</v>
      </c>
      <c r="U113" s="4">
        <v>0.92002780146315932</v>
      </c>
      <c r="V113" s="4">
        <v>1.678835777903569</v>
      </c>
      <c r="W113" s="4">
        <v>0.83332736222870274</v>
      </c>
      <c r="X113" s="4">
        <v>1.5333796691052657</v>
      </c>
      <c r="Y113" s="4">
        <v>1.2353021259520924</v>
      </c>
      <c r="Z113" s="4">
        <v>0.7681228996639462</v>
      </c>
      <c r="AA113" s="4">
        <v>0</v>
      </c>
      <c r="AB113" s="4">
        <v>2.2771404618768853</v>
      </c>
      <c r="AC113" s="4">
        <v>0.80753219022506284</v>
      </c>
      <c r="AD113" s="4">
        <v>1.4251832532011091</v>
      </c>
      <c r="AE113" s="4">
        <v>79.322303508859918</v>
      </c>
      <c r="AF113" s="4">
        <v>11.118435666124491</v>
      </c>
      <c r="AG113" s="4">
        <v>8.8233818903561865</v>
      </c>
      <c r="AH113" s="4">
        <v>0.11123456455561276</v>
      </c>
      <c r="AI113" s="4">
        <v>6.8285552554080287</v>
      </c>
      <c r="AJ113" s="4">
        <v>1.7461898381352956</v>
      </c>
      <c r="AK113" s="4">
        <v>0.25571878279118576</v>
      </c>
      <c r="AL113" s="4">
        <v>1.0513059701492538</v>
      </c>
      <c r="AM113" s="6">
        <v>2.5121631401322717</v>
      </c>
      <c r="AN113" s="6">
        <v>0.10069372754676467</v>
      </c>
      <c r="AO113" s="6">
        <v>0.33315621679064822</v>
      </c>
      <c r="AP113" s="4">
        <v>1.8271982767407233</v>
      </c>
      <c r="AQ113" s="4">
        <v>10.027689065655379</v>
      </c>
      <c r="AR113" s="4">
        <v>4.6703526727457954</v>
      </c>
      <c r="AS113" s="4">
        <v>0</v>
      </c>
      <c r="AT113" s="4">
        <v>0</v>
      </c>
      <c r="AU113" s="4">
        <v>2.4840537245396805</v>
      </c>
      <c r="AV113" s="4">
        <v>80.990706260318419</v>
      </c>
      <c r="AW113" s="4">
        <v>83.474759984858096</v>
      </c>
      <c r="AX113" s="4">
        <v>43.224683927191606</v>
      </c>
      <c r="AY113" s="6">
        <f t="shared" si="4"/>
        <v>0.12381283641884314</v>
      </c>
      <c r="AZ113" s="6">
        <f t="shared" si="5"/>
        <v>0</v>
      </c>
    </row>
    <row r="114" spans="1:52">
      <c r="A114" s="12" t="s">
        <v>221</v>
      </c>
      <c r="B114" s="9">
        <v>516</v>
      </c>
      <c r="C114" s="1">
        <v>2021</v>
      </c>
      <c r="D114" s="9" t="s">
        <v>222</v>
      </c>
      <c r="E114" s="1" t="s">
        <v>46</v>
      </c>
      <c r="F114" s="9">
        <v>74.8429</v>
      </c>
      <c r="G114" s="9">
        <v>-121.3892</v>
      </c>
      <c r="H114" s="5">
        <v>7.6999999999999999E-2</v>
      </c>
      <c r="I114" s="5">
        <v>0.57099999999999995</v>
      </c>
      <c r="J114" s="5">
        <v>4.8150000000000004</v>
      </c>
      <c r="K114" s="5">
        <v>0.80400000000000005</v>
      </c>
      <c r="L114" s="5">
        <v>0</v>
      </c>
      <c r="M114" s="4">
        <v>4.0035780219926522</v>
      </c>
      <c r="N114" s="4">
        <v>29.813714298218777</v>
      </c>
      <c r="O114" s="4">
        <v>3.3487031626924244</v>
      </c>
      <c r="P114" s="4">
        <v>4.8713725672133459E-2</v>
      </c>
      <c r="Q114" s="4">
        <v>3.6113557769641935</v>
      </c>
      <c r="R114" s="4">
        <v>9.1121942930326702E-2</v>
      </c>
      <c r="S114" s="4">
        <v>32.028233618397351</v>
      </c>
      <c r="T114" s="4">
        <v>3.6634050717767286</v>
      </c>
      <c r="U114" s="4">
        <v>1.0655027333740927</v>
      </c>
      <c r="V114" s="4">
        <v>1.9444465030498685</v>
      </c>
      <c r="W114" s="4">
        <v>0.85071168087013738</v>
      </c>
      <c r="X114" s="4">
        <v>1.777644231435993</v>
      </c>
      <c r="Y114" s="4">
        <v>1.5884650250840744</v>
      </c>
      <c r="Z114" s="4">
        <v>1.4114847973063618</v>
      </c>
      <c r="AA114" s="4">
        <v>0.21353606918798568</v>
      </c>
      <c r="AB114" s="4">
        <v>3.2698707530376896</v>
      </c>
      <c r="AC114" s="4">
        <v>1.2169573026450273</v>
      </c>
      <c r="AD114" s="4">
        <v>4.2745361307145542</v>
      </c>
      <c r="AE114" s="4">
        <v>70.318333845593969</v>
      </c>
      <c r="AF114" s="4">
        <v>12.74457566791332</v>
      </c>
      <c r="AG114" s="4">
        <v>13.989399398079453</v>
      </c>
      <c r="AH114" s="4">
        <v>0.20968383403593724</v>
      </c>
      <c r="AI114" s="4">
        <v>10.678216105559738</v>
      </c>
      <c r="AJ114" s="4">
        <v>2.6850202474046725</v>
      </c>
      <c r="AK114" s="4">
        <v>0.30985285445345512</v>
      </c>
      <c r="AL114" s="4">
        <v>0.87360529239168883</v>
      </c>
      <c r="AM114" s="6">
        <v>2.7951581839200061</v>
      </c>
      <c r="AN114" s="4">
        <v>0.12088544281929081</v>
      </c>
      <c r="AO114" s="4">
        <v>0.82637471026770182</v>
      </c>
      <c r="AP114" s="4">
        <v>3.1088543497080039</v>
      </c>
      <c r="AQ114" s="4">
        <v>8.2020482471025797</v>
      </c>
      <c r="AR114" s="4">
        <v>10.808454336322249</v>
      </c>
      <c r="AS114" s="4">
        <v>0.19459868143626877</v>
      </c>
      <c r="AT114" s="4">
        <v>1.2034419145220616</v>
      </c>
      <c r="AU114" s="4">
        <v>4.3414175606696865</v>
      </c>
      <c r="AV114" s="4">
        <v>72.141184910239161</v>
      </c>
      <c r="AW114" s="4">
        <v>76.482602470908844</v>
      </c>
      <c r="AX114" s="4">
        <v>18.041907854822881</v>
      </c>
      <c r="AY114" s="6">
        <f t="shared" si="4"/>
        <v>0.11369439325550147</v>
      </c>
      <c r="AZ114" s="6">
        <f t="shared" si="5"/>
        <v>1.2034419145220616</v>
      </c>
    </row>
    <row r="115" spans="1:52">
      <c r="A115" s="12" t="s">
        <v>223</v>
      </c>
      <c r="B115" s="9">
        <v>516</v>
      </c>
      <c r="C115" s="1">
        <v>2021</v>
      </c>
      <c r="D115" s="9" t="s">
        <v>222</v>
      </c>
      <c r="E115" s="12" t="s">
        <v>117</v>
      </c>
      <c r="F115" s="9">
        <v>74.8429</v>
      </c>
      <c r="G115" s="9">
        <v>-121.3892</v>
      </c>
      <c r="H115" s="5">
        <v>0</v>
      </c>
      <c r="I115" s="5">
        <v>0</v>
      </c>
      <c r="J115" s="5">
        <v>2.5070000000000001</v>
      </c>
      <c r="K115" s="5">
        <v>0.58399999999999996</v>
      </c>
      <c r="L115" s="5">
        <v>0</v>
      </c>
      <c r="M115" s="4">
        <v>2.5886028442172315</v>
      </c>
      <c r="N115" s="4">
        <v>29.205972450449352</v>
      </c>
      <c r="O115" s="4">
        <v>3.9660803765240504</v>
      </c>
      <c r="P115" s="4">
        <v>0.17040959162558578</v>
      </c>
      <c r="Q115" s="4">
        <v>1.2050392550666424</v>
      </c>
      <c r="R115" s="4">
        <v>0.11462073722435233</v>
      </c>
      <c r="S115" s="4">
        <v>32.264216014444244</v>
      </c>
      <c r="T115" s="4">
        <v>3.9995536891647898</v>
      </c>
      <c r="U115" s="4">
        <v>1.1441786866289332</v>
      </c>
      <c r="V115" s="4">
        <v>1.8308887671677523</v>
      </c>
      <c r="W115" s="4">
        <v>0.97174040938875705</v>
      </c>
      <c r="X115" s="4">
        <v>1.6422210050108534</v>
      </c>
      <c r="Y115" s="4">
        <v>1.1025906315298317</v>
      </c>
      <c r="Z115" s="4">
        <v>0.84799058689874818</v>
      </c>
      <c r="AA115" s="4">
        <v>0</v>
      </c>
      <c r="AB115" s="4">
        <v>11.27036293185645</v>
      </c>
      <c r="AC115" s="4">
        <v>0.938267096748017</v>
      </c>
      <c r="AD115" s="4">
        <v>1.3308177631712412</v>
      </c>
      <c r="AE115" s="4">
        <v>76.047308948532248</v>
      </c>
      <c r="AF115" s="4">
        <v>11.751161422514352</v>
      </c>
      <c r="AG115" s="4">
        <v>11.49859006349786</v>
      </c>
      <c r="AH115" s="4">
        <v>0.15120311582990983</v>
      </c>
      <c r="AI115" s="4">
        <v>8.7659505406447167</v>
      </c>
      <c r="AJ115" s="4">
        <v>2.5094841052482102</v>
      </c>
      <c r="AK115" s="4">
        <v>0.286276324924786</v>
      </c>
      <c r="AL115" s="4">
        <v>1.1064593301435408</v>
      </c>
      <c r="AM115" s="6">
        <v>2.8026291765565094</v>
      </c>
      <c r="AN115" s="6">
        <v>0.13579689507866496</v>
      </c>
      <c r="AO115" s="6">
        <v>0.35581188997338065</v>
      </c>
      <c r="AP115" s="4">
        <v>2.5930377258212607</v>
      </c>
      <c r="AQ115" s="4">
        <v>2.5525557413915325</v>
      </c>
      <c r="AR115" s="4">
        <v>8.9671007589142597</v>
      </c>
      <c r="AS115" s="4">
        <v>0</v>
      </c>
      <c r="AT115" s="4">
        <v>0</v>
      </c>
      <c r="AU115" s="4">
        <v>3.8443297596687844</v>
      </c>
      <c r="AV115" s="4">
        <v>82.042976014204157</v>
      </c>
      <c r="AW115" s="4">
        <v>85.887305773872939</v>
      </c>
      <c r="AX115" s="4">
        <v>37.636992783893319</v>
      </c>
      <c r="AY115" s="6">
        <f t="shared" si="4"/>
        <v>3.1112422603363471E-2</v>
      </c>
      <c r="AZ115" s="6">
        <f t="shared" si="5"/>
        <v>0</v>
      </c>
    </row>
    <row r="116" spans="1:52">
      <c r="A116" s="12" t="s">
        <v>224</v>
      </c>
      <c r="B116" s="9">
        <v>518</v>
      </c>
      <c r="C116" s="1">
        <v>2021</v>
      </c>
      <c r="D116" s="9" t="s">
        <v>225</v>
      </c>
      <c r="E116" s="1" t="s">
        <v>46</v>
      </c>
      <c r="F116" s="9">
        <v>74.595100000000002</v>
      </c>
      <c r="G116" s="9">
        <v>-121.4701</v>
      </c>
      <c r="H116" s="5">
        <v>0.13300000000000001</v>
      </c>
      <c r="I116" s="5">
        <v>0.69599999999999995</v>
      </c>
      <c r="J116" s="5">
        <v>5.7050000000000001</v>
      </c>
      <c r="K116" s="5">
        <v>0.76600000000000001</v>
      </c>
      <c r="L116" s="5">
        <v>0.01</v>
      </c>
      <c r="M116" s="4">
        <v>2.4441199763362866</v>
      </c>
      <c r="N116" s="4">
        <v>28.447544692134851</v>
      </c>
      <c r="O116" s="4">
        <v>2.9349772534475989</v>
      </c>
      <c r="P116" s="4">
        <v>0</v>
      </c>
      <c r="Q116" s="4">
        <v>1.4058743792516601</v>
      </c>
      <c r="R116" s="4">
        <v>6.8492010418726518E-2</v>
      </c>
      <c r="S116" s="4">
        <v>36.112255513583918</v>
      </c>
      <c r="T116" s="4">
        <v>3.6813802784332688</v>
      </c>
      <c r="U116" s="4">
        <v>0.86315231816760574</v>
      </c>
      <c r="V116" s="4">
        <v>3.3669749693575586</v>
      </c>
      <c r="W116" s="4">
        <v>0.81035091092055422</v>
      </c>
      <c r="X116" s="4">
        <v>1.9514528104605835</v>
      </c>
      <c r="Y116" s="4">
        <v>1.4205185010628565</v>
      </c>
      <c r="Z116" s="4">
        <v>0.94318170324443895</v>
      </c>
      <c r="AA116" s="4">
        <v>0.29757420590344474</v>
      </c>
      <c r="AB116" s="4">
        <v>6.1693815387381683</v>
      </c>
      <c r="AC116" s="4">
        <v>0.67984609184544409</v>
      </c>
      <c r="AD116" s="4">
        <v>2.0916059181991242</v>
      </c>
      <c r="AE116" s="4">
        <v>74.166459122015723</v>
      </c>
      <c r="AF116" s="4">
        <v>11.508235646618857</v>
      </c>
      <c r="AG116" s="4">
        <v>13.152931474550087</v>
      </c>
      <c r="AH116" s="4">
        <v>0.17733264754374506</v>
      </c>
      <c r="AI116" s="4">
        <v>8.8021198544474082</v>
      </c>
      <c r="AJ116" s="4">
        <v>4.25799552031721</v>
      </c>
      <c r="AK116" s="4">
        <v>0.4845908936713062</v>
      </c>
      <c r="AL116" s="4">
        <v>0.72947194182133934</v>
      </c>
      <c r="AM116" s="6">
        <v>4.1773258802781132</v>
      </c>
      <c r="AN116" s="4">
        <v>0.1034429472969105</v>
      </c>
      <c r="AO116" s="4">
        <v>0.23855237517100619</v>
      </c>
      <c r="AP116" s="4">
        <v>3.1265397457049078</v>
      </c>
      <c r="AQ116" s="4">
        <v>11.677192923132509</v>
      </c>
      <c r="AR116" s="4">
        <v>9.9725637501485291</v>
      </c>
      <c r="AS116" s="4">
        <v>2.2723492942394139</v>
      </c>
      <c r="AT116" s="4">
        <v>0</v>
      </c>
      <c r="AU116" s="4">
        <v>19.282881475758202</v>
      </c>
      <c r="AV116" s="4">
        <v>53.668472811016443</v>
      </c>
      <c r="AW116" s="4">
        <v>72.951354286774631</v>
      </c>
      <c r="AX116" s="4">
        <v>2.8772736429562946</v>
      </c>
      <c r="AY116" s="6">
        <f t="shared" si="4"/>
        <v>0.21758012314327585</v>
      </c>
      <c r="AZ116" s="6">
        <f t="shared" si="5"/>
        <v>0</v>
      </c>
    </row>
    <row r="117" spans="1:52">
      <c r="A117" s="12" t="s">
        <v>226</v>
      </c>
      <c r="B117" s="9">
        <v>518</v>
      </c>
      <c r="C117" s="1">
        <v>2021</v>
      </c>
      <c r="D117" s="9" t="s">
        <v>225</v>
      </c>
      <c r="E117" s="12" t="s">
        <v>117</v>
      </c>
      <c r="F117" s="9">
        <v>74.595100000000002</v>
      </c>
      <c r="G117" s="9">
        <v>-121.4701</v>
      </c>
      <c r="H117" s="5">
        <v>4.4999999999999998E-2</v>
      </c>
      <c r="I117" s="5">
        <v>0</v>
      </c>
      <c r="J117" s="5">
        <v>3.6259999999999999</v>
      </c>
      <c r="K117" s="5">
        <v>0.55400000000000005</v>
      </c>
      <c r="L117" s="5">
        <v>0.14000000000000001</v>
      </c>
      <c r="M117" s="4">
        <v>2.9781968681998552</v>
      </c>
      <c r="N117" s="4">
        <v>31.265733668984939</v>
      </c>
      <c r="O117" s="4">
        <v>3.9211503178734479</v>
      </c>
      <c r="P117" s="4">
        <v>0.2272048470367368</v>
      </c>
      <c r="Q117" s="4">
        <v>1.6821692196100184</v>
      </c>
      <c r="R117" s="4">
        <v>8.6401843239322457E-2</v>
      </c>
      <c r="S117" s="4">
        <v>35.862098391432355</v>
      </c>
      <c r="T117" s="4">
        <v>5.5297179673166372</v>
      </c>
      <c r="U117" s="4">
        <v>1.5189657379357429</v>
      </c>
      <c r="V117" s="4">
        <v>2.5152536587447196</v>
      </c>
      <c r="W117" s="4">
        <v>1.2789606178265138</v>
      </c>
      <c r="X117" s="4">
        <v>2.1824465588599224</v>
      </c>
      <c r="Y117" s="4">
        <v>1.5520331100396811</v>
      </c>
      <c r="Z117" s="4">
        <v>1.1232239621111917</v>
      </c>
      <c r="AA117" s="4">
        <v>0</v>
      </c>
      <c r="AB117" s="4">
        <v>2.2805819857490297</v>
      </c>
      <c r="AC117" s="4">
        <v>1.2010922899688528</v>
      </c>
      <c r="AD117" s="4">
        <v>1.6779024619191878</v>
      </c>
      <c r="AE117" s="4">
        <v>73.321030848658111</v>
      </c>
      <c r="AF117" s="4">
        <v>14.084567137432266</v>
      </c>
      <c r="AG117" s="4">
        <v>11.478644877757393</v>
      </c>
      <c r="AH117" s="4">
        <v>0.15655323915794986</v>
      </c>
      <c r="AI117" s="4">
        <v>8.1932414558177253</v>
      </c>
      <c r="AJ117" s="4">
        <v>3.0453983018304385</v>
      </c>
      <c r="AK117" s="4">
        <v>0.37169639369873703</v>
      </c>
      <c r="AL117" s="4">
        <v>1.0693257359924027</v>
      </c>
      <c r="AM117" s="6">
        <v>3.7942142765712337</v>
      </c>
      <c r="AN117" s="6">
        <v>0.12541366722390912</v>
      </c>
      <c r="AO117" s="6">
        <v>0.31776494565217395</v>
      </c>
      <c r="AP117" s="4">
        <v>5.6285440364174217</v>
      </c>
      <c r="AQ117" s="4">
        <v>0</v>
      </c>
      <c r="AR117" s="4">
        <v>11.575707930037101</v>
      </c>
      <c r="AS117" s="4">
        <v>0</v>
      </c>
      <c r="AT117" s="4">
        <v>0</v>
      </c>
      <c r="AU117" s="4">
        <v>9.9816275799510379</v>
      </c>
      <c r="AV117" s="4">
        <v>72.814120453594441</v>
      </c>
      <c r="AW117" s="4">
        <v>82.795748033545479</v>
      </c>
      <c r="AX117" s="4">
        <v>14.003948778514957</v>
      </c>
      <c r="AY117" s="6">
        <f t="shared" si="4"/>
        <v>0</v>
      </c>
      <c r="AZ117" s="6">
        <f t="shared" si="5"/>
        <v>0</v>
      </c>
    </row>
    <row r="118" spans="1:52">
      <c r="A118" s="1" t="s">
        <v>227</v>
      </c>
      <c r="B118" s="9" t="s">
        <v>228</v>
      </c>
      <c r="C118" s="1">
        <v>2021</v>
      </c>
      <c r="D118" s="9" t="s">
        <v>229</v>
      </c>
      <c r="E118" s="1" t="s">
        <v>46</v>
      </c>
      <c r="F118" s="9">
        <v>66.6053</v>
      </c>
      <c r="G118" s="9">
        <v>-61.194099999999999</v>
      </c>
      <c r="H118" s="5">
        <v>4.4999999999999998E-2</v>
      </c>
      <c r="I118" s="5">
        <v>2.0579999999999998</v>
      </c>
      <c r="J118" s="5">
        <v>3.851</v>
      </c>
      <c r="K118" s="5">
        <v>0.73899999999999999</v>
      </c>
      <c r="L118" s="6"/>
      <c r="M118" s="4">
        <v>9.24232906485644</v>
      </c>
      <c r="N118" s="4">
        <v>18.609499077900754</v>
      </c>
      <c r="O118" s="4">
        <v>15.595274858815552</v>
      </c>
      <c r="P118" s="4">
        <v>1.1305762178730845</v>
      </c>
      <c r="Q118" s="4">
        <v>0.55004541059158174</v>
      </c>
      <c r="R118" s="4">
        <v>3.4265263444853429</v>
      </c>
      <c r="S118" s="4">
        <v>13.544404412172282</v>
      </c>
      <c r="T118" s="4">
        <v>2.5306479020801063</v>
      </c>
      <c r="U118" s="4">
        <v>1.5956058093890853</v>
      </c>
      <c r="V118" s="4">
        <v>1.2141906780230223</v>
      </c>
      <c r="W118" s="4">
        <v>0.60109062450328388</v>
      </c>
      <c r="X118" s="4">
        <v>2.1426233450503003</v>
      </c>
      <c r="Y118" s="4">
        <v>1.1835373796970907</v>
      </c>
      <c r="Z118" s="4">
        <v>8.4558439008008275</v>
      </c>
      <c r="AA118" s="4">
        <v>0.83372756516745083</v>
      </c>
      <c r="AB118" s="4">
        <v>2.1123097584675317</v>
      </c>
      <c r="AC118" s="4">
        <v>3.7485994485014502</v>
      </c>
      <c r="AD118" s="4">
        <v>4.9504852544906583</v>
      </c>
      <c r="AE118" s="4">
        <v>44.578814167454475</v>
      </c>
      <c r="AF118" s="4">
        <v>26.864394301485813</v>
      </c>
      <c r="AG118" s="4">
        <v>25.450844435835382</v>
      </c>
      <c r="AH118" s="4">
        <v>0.60524176539054297</v>
      </c>
      <c r="AI118" s="4">
        <v>17.723175825982157</v>
      </c>
      <c r="AJ118" s="4">
        <v>3.5654634918694996</v>
      </c>
      <c r="AK118" s="4">
        <v>0.19866681414759377</v>
      </c>
      <c r="AL118" s="4">
        <v>0.441036248831921</v>
      </c>
      <c r="AM118" s="6">
        <v>1.8152813025263062</v>
      </c>
      <c r="AN118" s="4">
        <v>0.88393393699080158</v>
      </c>
      <c r="AO118" s="4">
        <v>1.4353844452041862</v>
      </c>
      <c r="AP118" s="4">
        <v>5.9027796068872895</v>
      </c>
      <c r="AQ118" s="4">
        <v>0.59838077063291184</v>
      </c>
      <c r="AR118" s="4">
        <v>11.286343912666334</v>
      </c>
      <c r="AS118" s="4">
        <v>0.82734420936270736</v>
      </c>
      <c r="AT118" s="4">
        <v>7.7629952471808025E-2</v>
      </c>
      <c r="AU118" s="4">
        <v>9.6578162078985184</v>
      </c>
      <c r="AV118" s="4">
        <v>71.634618739474305</v>
      </c>
      <c r="AW118" s="4">
        <v>81.292434947372826</v>
      </c>
      <c r="AX118" s="4">
        <v>18.000688393483745</v>
      </c>
      <c r="AY118" s="6">
        <f t="shared" si="4"/>
        <v>8.353234527695947E-3</v>
      </c>
      <c r="AZ118" s="6">
        <f t="shared" si="5"/>
        <v>7.7629952471808025E-2</v>
      </c>
    </row>
    <row r="119" spans="1:52">
      <c r="A119" s="12" t="s">
        <v>230</v>
      </c>
      <c r="B119" s="9" t="s">
        <v>228</v>
      </c>
      <c r="C119" s="1">
        <v>2021</v>
      </c>
      <c r="D119" s="9" t="s">
        <v>229</v>
      </c>
      <c r="E119" s="12" t="s">
        <v>117</v>
      </c>
      <c r="F119" s="9">
        <v>66.6053</v>
      </c>
      <c r="G119" s="9">
        <v>-61.194099999999999</v>
      </c>
      <c r="H119" s="5">
        <v>1.4999999999999999E-2</v>
      </c>
      <c r="I119" s="5">
        <v>5.0999999999999997E-2</v>
      </c>
      <c r="J119" s="5">
        <v>0.98399999999999999</v>
      </c>
      <c r="K119" s="5">
        <v>0.52200000000000002</v>
      </c>
      <c r="L119" s="6"/>
      <c r="M119" s="4">
        <v>5.3452863229434033</v>
      </c>
      <c r="N119" s="4">
        <v>15.004881552221388</v>
      </c>
      <c r="O119" s="4">
        <v>0.11756338135797463</v>
      </c>
      <c r="P119" s="4">
        <v>0.52759239279421977</v>
      </c>
      <c r="Q119" s="4">
        <v>0.39250138003378349</v>
      </c>
      <c r="R119" s="4">
        <v>1.1096914442180461</v>
      </c>
      <c r="S119" s="4">
        <v>53.668271406822207</v>
      </c>
      <c r="T119" s="4">
        <v>2.1133086557108287</v>
      </c>
      <c r="U119" s="4">
        <v>1.0362677687699291</v>
      </c>
      <c r="V119" s="4">
        <v>0.78772809299904722</v>
      </c>
      <c r="W119" s="4">
        <v>0.43749609235351744</v>
      </c>
      <c r="X119" s="4">
        <v>1.093125695026695</v>
      </c>
      <c r="Y119" s="4">
        <v>0.7421455637725235</v>
      </c>
      <c r="Z119" s="4">
        <v>5.796035014650001</v>
      </c>
      <c r="AA119" s="4">
        <v>0.45641310917202788</v>
      </c>
      <c r="AB119" s="4">
        <v>1.0333286842359797</v>
      </c>
      <c r="AC119" s="4">
        <v>3.6590533689657265</v>
      </c>
      <c r="AD119" s="4">
        <v>2.2035118319527656</v>
      </c>
      <c r="AE119" s="4">
        <v>76.212759795033591</v>
      </c>
      <c r="AF119" s="4">
        <v>7.1056910829778399</v>
      </c>
      <c r="AG119" s="4">
        <v>15.553100974653869</v>
      </c>
      <c r="AH119" s="4">
        <v>0.20407476407470798</v>
      </c>
      <c r="AI119" s="4">
        <v>12.36301862150523</v>
      </c>
      <c r="AJ119" s="4">
        <v>1.9080002415393107</v>
      </c>
      <c r="AK119" s="4">
        <v>0.15433126002256289</v>
      </c>
      <c r="AL119" s="4">
        <v>0.6313028406000204</v>
      </c>
      <c r="AM119" s="6">
        <v>1.2252241853525647</v>
      </c>
      <c r="AN119" s="6">
        <v>7.8350089568397854E-3</v>
      </c>
      <c r="AO119" s="6">
        <v>0.89474028095393665</v>
      </c>
      <c r="AP119" s="4">
        <v>2.7859199322072872</v>
      </c>
      <c r="AQ119" s="4">
        <v>0</v>
      </c>
      <c r="AR119" s="4">
        <v>3.8469326180649963</v>
      </c>
      <c r="AS119" s="4">
        <v>0</v>
      </c>
      <c r="AT119" s="4">
        <v>0</v>
      </c>
      <c r="AU119" s="4">
        <v>3.9149899769059262</v>
      </c>
      <c r="AV119" s="4">
        <v>89.452157472821796</v>
      </c>
      <c r="AW119" s="4">
        <v>93.367147449727725</v>
      </c>
      <c r="AX119" s="4">
        <v>23.515911634795877</v>
      </c>
      <c r="AY119" s="6">
        <f t="shared" si="4"/>
        <v>0</v>
      </c>
      <c r="AZ119" s="6">
        <f t="shared" si="5"/>
        <v>0</v>
      </c>
    </row>
    <row r="120" spans="1:52">
      <c r="A120" s="1" t="s">
        <v>231</v>
      </c>
      <c r="B120" s="9" t="s">
        <v>232</v>
      </c>
      <c r="C120" s="1">
        <v>2021</v>
      </c>
      <c r="D120" s="9" t="s">
        <v>233</v>
      </c>
      <c r="E120" s="1" t="s">
        <v>46</v>
      </c>
      <c r="F120" s="9">
        <v>66.733900000000006</v>
      </c>
      <c r="G120" s="9">
        <v>-59.611699999999999</v>
      </c>
      <c r="H120" s="5">
        <v>0.01</v>
      </c>
      <c r="I120" s="5">
        <v>0.32100000000000001</v>
      </c>
      <c r="J120" s="5">
        <v>1.3220000000000001</v>
      </c>
      <c r="K120" s="5">
        <v>0.72099999999999997</v>
      </c>
      <c r="L120" s="6"/>
      <c r="M120" s="4">
        <v>10.32284822273072</v>
      </c>
      <c r="N120" s="4">
        <v>15.95880191448267</v>
      </c>
      <c r="O120" s="4">
        <v>20.494320246332389</v>
      </c>
      <c r="P120" s="4">
        <v>1.4025001275352746</v>
      </c>
      <c r="Q120" s="4">
        <v>0.49648049526778198</v>
      </c>
      <c r="R120" s="4">
        <v>3.4361734104620596</v>
      </c>
      <c r="S120" s="4">
        <v>9.9773809226071872</v>
      </c>
      <c r="T120" s="4">
        <v>1.4731996376129937</v>
      </c>
      <c r="U120" s="4">
        <v>1.2294825507132552</v>
      </c>
      <c r="V120" s="4">
        <v>0.93470161432268473</v>
      </c>
      <c r="W120" s="4">
        <v>0.64129698472819541</v>
      </c>
      <c r="X120" s="4">
        <v>2.1253344183991492</v>
      </c>
      <c r="Y120" s="4">
        <v>1.3726216869874837</v>
      </c>
      <c r="Z120" s="4">
        <v>13.241502047076276</v>
      </c>
      <c r="AA120" s="4">
        <v>0.51781735281070851</v>
      </c>
      <c r="AB120" s="4">
        <v>0.73998099683703533</v>
      </c>
      <c r="AC120" s="4">
        <v>3.8078565235789181</v>
      </c>
      <c r="AD120" s="4">
        <v>3.8894224139012636</v>
      </c>
      <c r="AE120" s="4">
        <v>37.659568905004058</v>
      </c>
      <c r="AF120" s="4">
        <v>29.89368131452181</v>
      </c>
      <c r="AG120" s="4">
        <v>30.363568886611827</v>
      </c>
      <c r="AH120" s="4">
        <v>0.80946131957555323</v>
      </c>
      <c r="AI120" s="4">
        <v>22.314660772059199</v>
      </c>
      <c r="AJ120" s="4">
        <v>3.3574987476198763</v>
      </c>
      <c r="AK120" s="4">
        <v>0.15141119264425104</v>
      </c>
      <c r="AL120" s="4">
        <v>0.28688768904506962</v>
      </c>
      <c r="AM120" s="6">
        <v>1.5759985990508802</v>
      </c>
      <c r="AN120" s="4">
        <v>1.2877865368089467</v>
      </c>
      <c r="AO120" s="4">
        <v>1.6757394882346357</v>
      </c>
      <c r="AP120" s="4">
        <v>3.6897395471793435</v>
      </c>
      <c r="AQ120" s="4">
        <v>4.3918860197997729</v>
      </c>
      <c r="AR120" s="4">
        <v>7.7500533047270466</v>
      </c>
      <c r="AS120" s="4">
        <v>1.83602762757254</v>
      </c>
      <c r="AT120" s="4">
        <v>0.16191767712519342</v>
      </c>
      <c r="AU120" s="4">
        <v>11.333846154870551</v>
      </c>
      <c r="AV120" s="4">
        <v>70.836529668725547</v>
      </c>
      <c r="AW120" s="4">
        <v>82.170375823596103</v>
      </c>
      <c r="AX120" s="4">
        <v>40.698463365740302</v>
      </c>
      <c r="AY120" s="6">
        <f t="shared" si="4"/>
        <v>6.2000299003055176E-2</v>
      </c>
      <c r="AZ120" s="6">
        <f t="shared" si="5"/>
        <v>0.16191767712519342</v>
      </c>
    </row>
    <row r="121" spans="1:52">
      <c r="A121" s="12" t="s">
        <v>234</v>
      </c>
      <c r="B121" s="9" t="s">
        <v>232</v>
      </c>
      <c r="C121" s="1">
        <v>2021</v>
      </c>
      <c r="D121" s="9" t="s">
        <v>233</v>
      </c>
      <c r="E121" s="12" t="s">
        <v>117</v>
      </c>
      <c r="F121" s="9">
        <v>66.733900000000006</v>
      </c>
      <c r="G121" s="9">
        <v>-59.611699999999999</v>
      </c>
      <c r="H121" s="5">
        <v>0</v>
      </c>
      <c r="I121" s="5">
        <v>1.9E-2</v>
      </c>
      <c r="J121" s="5">
        <v>0.13300000000000001</v>
      </c>
      <c r="K121" s="5">
        <v>0.55300000000000005</v>
      </c>
      <c r="L121" s="6"/>
      <c r="M121" s="4">
        <v>12.103224021032238</v>
      </c>
      <c r="N121" s="4">
        <v>15.956037873846093</v>
      </c>
      <c r="O121" s="4">
        <v>18.626875407697323</v>
      </c>
      <c r="P121" s="4">
        <v>0.83832453695467379</v>
      </c>
      <c r="Q121" s="4">
        <v>0.37824428235387136</v>
      </c>
      <c r="R121" s="4">
        <v>1.9398485836841999</v>
      </c>
      <c r="S121" s="4">
        <v>15.659431892308604</v>
      </c>
      <c r="T121" s="4">
        <v>3.6138290932811477</v>
      </c>
      <c r="U121" s="4">
        <v>1.1995690762814049</v>
      </c>
      <c r="V121" s="4">
        <v>0.71547174286900306</v>
      </c>
      <c r="W121" s="4">
        <v>0.45909189744806178</v>
      </c>
      <c r="X121" s="4">
        <v>1.6773409239162662</v>
      </c>
      <c r="Y121" s="4">
        <v>0.70608234991796626</v>
      </c>
      <c r="Z121" s="4">
        <v>13.469627784696275</v>
      </c>
      <c r="AA121" s="4">
        <v>1.4158216213010733</v>
      </c>
      <c r="AB121" s="4">
        <v>0</v>
      </c>
      <c r="AC121" s="4">
        <v>4.285121271422641</v>
      </c>
      <c r="AD121" s="4">
        <v>2.389551088181225</v>
      </c>
      <c r="AE121" s="4">
        <v>44.711498547114985</v>
      </c>
      <c r="AF121" s="4">
        <v>28.674415386744158</v>
      </c>
      <c r="AG121" s="4">
        <v>25.438435232955776</v>
      </c>
      <c r="AH121" s="4">
        <v>0.56894615612469102</v>
      </c>
      <c r="AI121" s="4">
        <v>20.935183537923258</v>
      </c>
      <c r="AJ121" s="4">
        <v>2.1384095356698092</v>
      </c>
      <c r="AK121" s="4">
        <v>0.102144293686089</v>
      </c>
      <c r="AL121" s="4">
        <v>0.31813212212821851</v>
      </c>
      <c r="AM121" s="6">
        <v>1.1745636403170647</v>
      </c>
      <c r="AN121" s="6">
        <v>1.167387264618434</v>
      </c>
      <c r="AO121" s="6">
        <v>1.1683002321382512</v>
      </c>
      <c r="AP121" s="4">
        <v>9.0890060188636497</v>
      </c>
      <c r="AQ121" s="4">
        <v>0</v>
      </c>
      <c r="AR121" s="4">
        <v>20.890763319180028</v>
      </c>
      <c r="AS121" s="4">
        <v>0</v>
      </c>
      <c r="AT121" s="4">
        <v>0</v>
      </c>
      <c r="AU121" s="4">
        <v>19.458180791928704</v>
      </c>
      <c r="AV121" s="4">
        <v>50.5620498700276</v>
      </c>
      <c r="AW121" s="4">
        <v>70.020230661956305</v>
      </c>
      <c r="AX121" s="4">
        <v>14.142049791184528</v>
      </c>
      <c r="AY121" s="6">
        <f t="shared" si="4"/>
        <v>0</v>
      </c>
      <c r="AZ121" s="6">
        <f t="shared" si="5"/>
        <v>0</v>
      </c>
    </row>
    <row r="122" spans="1:52">
      <c r="A122" s="1" t="s">
        <v>235</v>
      </c>
      <c r="B122" s="9" t="s">
        <v>236</v>
      </c>
      <c r="C122" s="1">
        <v>2021</v>
      </c>
      <c r="D122" s="9" t="s">
        <v>237</v>
      </c>
      <c r="E122" s="1" t="s">
        <v>46</v>
      </c>
      <c r="F122" s="9">
        <v>66.869900000000001</v>
      </c>
      <c r="G122" s="9">
        <v>-57.9512</v>
      </c>
      <c r="H122" s="5">
        <v>9.5000000000000001E-2</v>
      </c>
      <c r="I122" s="5">
        <v>2.4060000000000001</v>
      </c>
      <c r="J122" s="5">
        <v>2.5150000000000001</v>
      </c>
      <c r="K122" s="5">
        <v>0.85399999999999998</v>
      </c>
      <c r="L122" s="6"/>
      <c r="M122" s="4">
        <v>7.0089268892794969</v>
      </c>
      <c r="N122" s="4">
        <v>14.921809982634082</v>
      </c>
      <c r="O122" s="4">
        <v>13.720260792314354</v>
      </c>
      <c r="P122" s="4">
        <v>1.0105473953758179</v>
      </c>
      <c r="Q122" s="4">
        <v>0.90813269937206831</v>
      </c>
      <c r="R122" s="4">
        <v>2.4470170891712848</v>
      </c>
      <c r="S122" s="4">
        <v>18.414844620050982</v>
      </c>
      <c r="T122" s="4">
        <v>2.4887145723015283</v>
      </c>
      <c r="U122" s="4">
        <v>1.5351927417490596</v>
      </c>
      <c r="V122" s="4">
        <v>1.0680024430110355</v>
      </c>
      <c r="W122" s="4">
        <v>0.69524218323053821</v>
      </c>
      <c r="X122" s="4">
        <v>2.7422632578510662</v>
      </c>
      <c r="Y122" s="4">
        <v>2.2992396953083567</v>
      </c>
      <c r="Z122" s="4">
        <v>11.964554132067756</v>
      </c>
      <c r="AA122" s="4">
        <v>1.1647410570562888</v>
      </c>
      <c r="AB122" s="4">
        <v>5.2841559429384281E-2</v>
      </c>
      <c r="AC122" s="4">
        <v>5.4433627297515015</v>
      </c>
      <c r="AD122" s="4">
        <v>4.4338496986275775</v>
      </c>
      <c r="AE122" s="4">
        <v>41.425194687723234</v>
      </c>
      <c r="AF122" s="4">
        <v>26.815959797683007</v>
      </c>
      <c r="AG122" s="4">
        <v>28.982447337407265</v>
      </c>
      <c r="AH122" s="4">
        <v>0.6992397435212383</v>
      </c>
      <c r="AI122" s="4">
        <v>22.467889713209928</v>
      </c>
      <c r="AJ122" s="4">
        <v>3.1345325893378182</v>
      </c>
      <c r="AK122" s="4">
        <v>0.14288734230356201</v>
      </c>
      <c r="AL122" s="4">
        <v>0.45495287452084621</v>
      </c>
      <c r="AM122" s="6">
        <v>1.7632446262415737</v>
      </c>
      <c r="AN122" s="4">
        <v>0.92292567735191466</v>
      </c>
      <c r="AO122" s="4">
        <v>1.3892172964151943</v>
      </c>
      <c r="AP122" s="4">
        <v>15.018576945695257</v>
      </c>
      <c r="AQ122" s="4">
        <v>8.6113266293230879</v>
      </c>
      <c r="AR122" s="4">
        <v>4.6707844929093261</v>
      </c>
      <c r="AS122" s="4">
        <v>0</v>
      </c>
      <c r="AT122" s="4">
        <v>0.74066793746211568</v>
      </c>
      <c r="AU122" s="4">
        <v>27.489586227160459</v>
      </c>
      <c r="AV122" s="4">
        <v>43.469057767449755</v>
      </c>
      <c r="AW122" s="4">
        <v>70.958643994610213</v>
      </c>
      <c r="AX122" s="4">
        <v>5.9605573960942264</v>
      </c>
      <c r="AY122" s="6">
        <f t="shared" si="4"/>
        <v>0.19810244508615438</v>
      </c>
      <c r="AZ122" s="6">
        <f t="shared" si="5"/>
        <v>0.74066793746211568</v>
      </c>
    </row>
    <row r="123" spans="1:52">
      <c r="A123" s="12" t="s">
        <v>238</v>
      </c>
      <c r="B123" s="9" t="s">
        <v>236</v>
      </c>
      <c r="C123" s="1">
        <v>2021</v>
      </c>
      <c r="D123" s="9" t="s">
        <v>237</v>
      </c>
      <c r="E123" s="12" t="s">
        <v>117</v>
      </c>
      <c r="F123" s="9">
        <v>66.869900000000001</v>
      </c>
      <c r="G123" s="9">
        <v>-57.9512</v>
      </c>
      <c r="H123" s="5">
        <v>1.2E-2</v>
      </c>
      <c r="I123" s="5">
        <v>0</v>
      </c>
      <c r="J123" s="5">
        <v>0</v>
      </c>
      <c r="K123" s="5">
        <v>0.56699999999999995</v>
      </c>
      <c r="L123" s="6"/>
      <c r="M123" s="4">
        <v>6.6193792276467063</v>
      </c>
      <c r="N123" s="4">
        <v>18.842116738016621</v>
      </c>
      <c r="O123" s="4">
        <v>7.7444113305088962</v>
      </c>
      <c r="P123" s="4">
        <v>0</v>
      </c>
      <c r="Q123" s="4">
        <v>0.10272915900663118</v>
      </c>
      <c r="R123" s="4">
        <v>0.24943231053768364</v>
      </c>
      <c r="S123" s="4">
        <v>50.660626093575914</v>
      </c>
      <c r="T123" s="4">
        <v>1.410493524921983</v>
      </c>
      <c r="U123" s="4">
        <v>0.9750031871906345</v>
      </c>
      <c r="V123" s="4">
        <v>0.82238756607646657</v>
      </c>
      <c r="W123" s="4">
        <v>0.39040775716009296</v>
      </c>
      <c r="X123" s="4">
        <v>0.91901949082551004</v>
      </c>
      <c r="Y123" s="4">
        <v>0.72169081848903138</v>
      </c>
      <c r="Z123" s="4">
        <v>2.2260447980429721</v>
      </c>
      <c r="AA123" s="4">
        <v>0.86118814771566177</v>
      </c>
      <c r="AB123" s="4">
        <v>0.33091353197999362</v>
      </c>
      <c r="AC123" s="4">
        <v>1.0319107069281208</v>
      </c>
      <c r="AD123" s="4">
        <v>2.8777098049069796</v>
      </c>
      <c r="AE123" s="4">
        <v>78.556950939435964</v>
      </c>
      <c r="AF123" s="4">
        <v>13.272755155396325</v>
      </c>
      <c r="AG123" s="4">
        <v>6.3608934480598771</v>
      </c>
      <c r="AH123" s="4">
        <v>8.0971745618842211E-2</v>
      </c>
      <c r="AI123" s="4">
        <v>4.954649510650758</v>
      </c>
      <c r="AJ123" s="4">
        <v>1.0332040596494274</v>
      </c>
      <c r="AK123" s="4">
        <v>0.20853221957040577</v>
      </c>
      <c r="AL123" s="4">
        <v>0.46356241699867201</v>
      </c>
      <c r="AM123" s="6">
        <v>1.2127953232365596</v>
      </c>
      <c r="AN123" s="6">
        <v>0.41101599348885559</v>
      </c>
      <c r="AO123" s="6">
        <v>0.21744054360135903</v>
      </c>
      <c r="AP123" s="4">
        <v>7.0653941545409564</v>
      </c>
      <c r="AQ123" s="4">
        <v>21.671622575466348</v>
      </c>
      <c r="AR123" s="4">
        <v>13.775585349089599</v>
      </c>
      <c r="AS123" s="4">
        <v>0</v>
      </c>
      <c r="AT123" s="4">
        <v>0</v>
      </c>
      <c r="AU123" s="4">
        <v>10.96509894489744</v>
      </c>
      <c r="AV123" s="4">
        <v>46.522298976005644</v>
      </c>
      <c r="AW123" s="4">
        <v>57.487397920903085</v>
      </c>
      <c r="AX123" s="4">
        <v>6.2960168066459827</v>
      </c>
      <c r="AY123" s="6">
        <f t="shared" si="4"/>
        <v>0.465833010244049</v>
      </c>
      <c r="AZ123" s="6">
        <f t="shared" si="5"/>
        <v>0</v>
      </c>
    </row>
    <row r="124" spans="1:52">
      <c r="A124" s="1" t="s">
        <v>239</v>
      </c>
      <c r="B124" s="9" t="s">
        <v>240</v>
      </c>
      <c r="C124" s="1">
        <v>2021</v>
      </c>
      <c r="D124" s="9" t="s">
        <v>241</v>
      </c>
      <c r="E124" s="1" t="s">
        <v>46</v>
      </c>
      <c r="F124" s="9">
        <v>67.060400000000001</v>
      </c>
      <c r="G124" s="9">
        <v>-61.515999999999998</v>
      </c>
      <c r="H124" s="5">
        <v>4.5999999999999999E-2</v>
      </c>
      <c r="I124" s="5">
        <v>2.4990000000000001</v>
      </c>
      <c r="J124" s="5">
        <v>4.0190000000000001</v>
      </c>
      <c r="K124" s="5">
        <v>0.752</v>
      </c>
      <c r="L124" s="6"/>
      <c r="M124" s="4">
        <v>7.7856439907749619</v>
      </c>
      <c r="N124" s="4">
        <v>14.175432538708222</v>
      </c>
      <c r="O124" s="4">
        <v>12.315782452896514</v>
      </c>
      <c r="P124" s="4">
        <v>1.2122700704864231</v>
      </c>
      <c r="Q124" s="4">
        <v>1.4972982579304572</v>
      </c>
      <c r="R124" s="4">
        <v>4.0958485327770049</v>
      </c>
      <c r="S124" s="4">
        <v>9.5918966347664796</v>
      </c>
      <c r="T124" s="4">
        <v>3.2008457614089187</v>
      </c>
      <c r="U124" s="4">
        <v>1.7753112093454828</v>
      </c>
      <c r="V124" s="4">
        <v>0.99895985906311846</v>
      </c>
      <c r="W124" s="4">
        <v>0.8520244413660073</v>
      </c>
      <c r="X124" s="4">
        <v>2.1896390205454481</v>
      </c>
      <c r="Y124" s="4">
        <v>2.6361221073544461</v>
      </c>
      <c r="Z124" s="4">
        <v>10.391903478529665</v>
      </c>
      <c r="AA124" s="4">
        <v>2.8054514587500337</v>
      </c>
      <c r="AB124" s="4">
        <v>3.6118872565869786</v>
      </c>
      <c r="AC124" s="4">
        <v>5.1649313105293206</v>
      </c>
      <c r="AD124" s="4">
        <v>5.1732418756159326</v>
      </c>
      <c r="AE124" s="4">
        <v>35.875836947110223</v>
      </c>
      <c r="AF124" s="4">
        <v>29.002390473408695</v>
      </c>
      <c r="AG124" s="4">
        <v>31.776738705969738</v>
      </c>
      <c r="AH124" s="4">
        <v>0.88850476573580794</v>
      </c>
      <c r="AI124" s="4">
        <v>22.567749790319564</v>
      </c>
      <c r="AJ124" s="4">
        <v>4.4482993690910719</v>
      </c>
      <c r="AK124" s="4">
        <v>0.19928952881001002</v>
      </c>
      <c r="AL124" s="4">
        <v>0.50280587416521605</v>
      </c>
      <c r="AM124" s="6">
        <v>1.8509843004291258</v>
      </c>
      <c r="AN124" s="4">
        <v>0.86940250835132327</v>
      </c>
      <c r="AO124" s="4">
        <v>1.7686442929502908</v>
      </c>
      <c r="AP124" s="4">
        <v>8.5226415631205352</v>
      </c>
      <c r="AQ124" s="4">
        <v>10.431690184895851</v>
      </c>
      <c r="AR124" s="4">
        <v>5.602383464806759</v>
      </c>
      <c r="AS124" s="4">
        <v>1.0818083893056976</v>
      </c>
      <c r="AT124" s="4">
        <v>0</v>
      </c>
      <c r="AU124" s="4">
        <v>20.091600152868057</v>
      </c>
      <c r="AV124" s="4">
        <v>53.49462190970894</v>
      </c>
      <c r="AW124" s="4">
        <v>73.586222062576994</v>
      </c>
      <c r="AX124" s="4">
        <v>9.3380715554123181</v>
      </c>
      <c r="AY124" s="6">
        <f t="shared" si="4"/>
        <v>0.19500446610320962</v>
      </c>
      <c r="AZ124" s="6">
        <f t="shared" si="5"/>
        <v>0</v>
      </c>
    </row>
    <row r="125" spans="1:52">
      <c r="A125" s="12" t="s">
        <v>242</v>
      </c>
      <c r="B125" s="9" t="s">
        <v>240</v>
      </c>
      <c r="C125" s="1">
        <v>2021</v>
      </c>
      <c r="D125" s="9" t="s">
        <v>241</v>
      </c>
      <c r="E125" s="12" t="s">
        <v>117</v>
      </c>
      <c r="F125" s="9">
        <v>67.060400000000001</v>
      </c>
      <c r="G125" s="9">
        <v>-61.515999999999998</v>
      </c>
      <c r="H125" s="5">
        <v>0</v>
      </c>
      <c r="I125" s="5">
        <v>8.9999999999999993E-3</v>
      </c>
      <c r="J125" s="5">
        <v>0.254</v>
      </c>
      <c r="K125" s="5">
        <v>0.52100000000000002</v>
      </c>
      <c r="L125" s="6"/>
      <c r="M125" s="4">
        <v>11.057588099067958</v>
      </c>
      <c r="N125" s="4">
        <v>14.137490445714548</v>
      </c>
      <c r="O125" s="4">
        <v>13.934996634609901</v>
      </c>
      <c r="P125" s="4">
        <v>0.71699921284095969</v>
      </c>
      <c r="Q125" s="4">
        <v>1.4060485756984611</v>
      </c>
      <c r="R125" s="4">
        <v>1.8150290336196768</v>
      </c>
      <c r="S125" s="4">
        <v>8.9359663232827948</v>
      </c>
      <c r="T125" s="4">
        <v>4.0013917884481565</v>
      </c>
      <c r="U125" s="4">
        <v>1.683835860227934</v>
      </c>
      <c r="V125" s="4">
        <v>1.3085093033072088</v>
      </c>
      <c r="W125" s="4">
        <v>1.035855664693065</v>
      </c>
      <c r="X125" s="4">
        <v>2.3574842853394484</v>
      </c>
      <c r="Y125" s="4">
        <v>2.1795178936080406</v>
      </c>
      <c r="Z125" s="4">
        <v>10.999121576143377</v>
      </c>
      <c r="AA125" s="4">
        <v>2.2955953318046474</v>
      </c>
      <c r="AB125" s="4">
        <v>4.8567142384521489</v>
      </c>
      <c r="AC125" s="4">
        <v>6.8069292811754902</v>
      </c>
      <c r="AD125" s="4">
        <v>3.5159770468987079</v>
      </c>
      <c r="AE125" s="4">
        <v>40.016769909990082</v>
      </c>
      <c r="AF125" s="4">
        <v>28.870483817607266</v>
      </c>
      <c r="AG125" s="4">
        <v>29.171657711306572</v>
      </c>
      <c r="AH125" s="4">
        <v>0.72898581711923593</v>
      </c>
      <c r="AI125" s="4">
        <v>24.391662959033503</v>
      </c>
      <c r="AJ125" s="4">
        <v>2.5708157933764557</v>
      </c>
      <c r="AK125" s="4">
        <v>0.10539731537346242</v>
      </c>
      <c r="AL125" s="4">
        <v>0.61886117305398536</v>
      </c>
      <c r="AM125" s="6">
        <v>2.3443649680002738</v>
      </c>
      <c r="AN125" s="6">
        <v>0.98567682065765583</v>
      </c>
      <c r="AO125" s="6">
        <v>0.90381903642773209</v>
      </c>
      <c r="AP125" s="4">
        <v>4.3880678273938649</v>
      </c>
      <c r="AQ125" s="4">
        <v>4.6908779860470657</v>
      </c>
      <c r="AR125" s="4">
        <v>2.1393622705689546</v>
      </c>
      <c r="AS125" s="4">
        <v>0.42091110680258015</v>
      </c>
      <c r="AT125" s="4">
        <v>0</v>
      </c>
      <c r="AU125" s="4">
        <v>6.1988696846267741</v>
      </c>
      <c r="AV125" s="4">
        <v>82.16191112456076</v>
      </c>
      <c r="AW125" s="4">
        <v>88.360780809187531</v>
      </c>
      <c r="AX125" s="4">
        <v>21.155897958500159</v>
      </c>
      <c r="AY125" s="6">
        <f t="shared" si="4"/>
        <v>5.7093097298278592E-2</v>
      </c>
      <c r="AZ125" s="6">
        <f t="shared" si="5"/>
        <v>0</v>
      </c>
    </row>
    <row r="126" spans="1:52">
      <c r="A126" s="1" t="s">
        <v>243</v>
      </c>
      <c r="B126" s="9" t="s">
        <v>244</v>
      </c>
      <c r="C126" s="1">
        <v>2021</v>
      </c>
      <c r="D126" s="9" t="s">
        <v>245</v>
      </c>
      <c r="E126" s="1" t="s">
        <v>46</v>
      </c>
      <c r="F126" s="9">
        <v>67.198099999999997</v>
      </c>
      <c r="G126" s="9">
        <v>-60.8992</v>
      </c>
      <c r="H126" s="5">
        <v>5.8000000000000003E-2</v>
      </c>
      <c r="I126" s="5">
        <v>2.597</v>
      </c>
      <c r="J126" s="5">
        <v>5.1159999999999997</v>
      </c>
      <c r="K126" s="5">
        <v>0.84399999999999997</v>
      </c>
      <c r="L126" s="6"/>
      <c r="M126" s="6">
        <v>11.733602971119195</v>
      </c>
      <c r="N126" s="6">
        <v>14.439018373858739</v>
      </c>
      <c r="O126" s="6">
        <v>21.53455372075689</v>
      </c>
      <c r="P126" s="6">
        <v>1.562963506396986</v>
      </c>
      <c r="Q126" s="6">
        <v>0.5317265643191379</v>
      </c>
      <c r="R126" s="6">
        <v>3.6859357738955314</v>
      </c>
      <c r="S126" s="6">
        <v>2.6408767055706348</v>
      </c>
      <c r="T126" s="6">
        <v>2.4568297783887858</v>
      </c>
      <c r="U126" s="6">
        <v>1.0477171695262517</v>
      </c>
      <c r="V126" s="6">
        <v>1.3800861437437333</v>
      </c>
      <c r="W126" s="6">
        <v>1.1715846855094141</v>
      </c>
      <c r="X126" s="6">
        <v>2.5736799072003702</v>
      </c>
      <c r="Y126" s="6">
        <v>2.2939413367697261</v>
      </c>
      <c r="Z126" s="6">
        <v>14.514933744169451</v>
      </c>
      <c r="AA126" s="6">
        <v>0.86781688021851688</v>
      </c>
      <c r="AB126" s="6">
        <v>0.21711370612671055</v>
      </c>
      <c r="AC126" s="6">
        <v>5.5301263873959208</v>
      </c>
      <c r="AD126" s="6">
        <v>3.9612087343078981</v>
      </c>
      <c r="AE126" s="6">
        <v>29.825277691832493</v>
      </c>
      <c r="AF126" s="6">
        <v>33.371184694440622</v>
      </c>
      <c r="AG126" s="6">
        <v>34.305347780644979</v>
      </c>
      <c r="AH126" s="6">
        <v>1.1502105071779207</v>
      </c>
      <c r="AI126" s="6">
        <v>25.147444873639181</v>
      </c>
      <c r="AJ126" s="6">
        <v>4.2381828794891332</v>
      </c>
      <c r="AK126" s="6">
        <v>0.16853334009817475</v>
      </c>
      <c r="AL126" s="6">
        <v>0.3809956342113745</v>
      </c>
      <c r="AM126" s="6">
        <v>2.5516708292531476</v>
      </c>
      <c r="AN126" s="6">
        <v>1.4914139703391702</v>
      </c>
      <c r="AO126" s="6">
        <v>1.3061956969423578</v>
      </c>
      <c r="AP126" s="6">
        <v>4.7591433604641091</v>
      </c>
      <c r="AQ126" s="6">
        <v>34.792488672298759</v>
      </c>
      <c r="AR126" s="6">
        <v>22.269822145875562</v>
      </c>
      <c r="AS126" s="6">
        <v>0</v>
      </c>
      <c r="AT126" s="6">
        <v>0</v>
      </c>
      <c r="AU126" s="6">
        <v>20.716672837324701</v>
      </c>
      <c r="AV126" s="6">
        <v>17.461872984036866</v>
      </c>
      <c r="AW126" s="6">
        <v>38.178545821361567</v>
      </c>
      <c r="AX126" s="6">
        <v>4.8667597956294895</v>
      </c>
      <c r="AY126" s="6">
        <f t="shared" si="4"/>
        <v>1.9924832063607973</v>
      </c>
      <c r="AZ126" s="6">
        <f t="shared" si="5"/>
        <v>0</v>
      </c>
    </row>
    <row r="127" spans="1:52">
      <c r="A127" s="12" t="s">
        <v>246</v>
      </c>
      <c r="B127" s="9" t="s">
        <v>244</v>
      </c>
      <c r="C127" s="1">
        <v>2021</v>
      </c>
      <c r="D127" s="9" t="s">
        <v>245</v>
      </c>
      <c r="E127" s="12" t="s">
        <v>117</v>
      </c>
      <c r="F127" s="9">
        <v>67.198099999999997</v>
      </c>
      <c r="G127" s="9">
        <v>-60.8992</v>
      </c>
      <c r="H127" s="5">
        <v>0</v>
      </c>
      <c r="I127" s="5">
        <v>7.6999999999999999E-2</v>
      </c>
      <c r="J127" s="5">
        <v>0.78300000000000003</v>
      </c>
      <c r="K127" s="5">
        <v>0.55400000000000005</v>
      </c>
      <c r="L127" s="6"/>
      <c r="M127" s="4">
        <v>8.2400138251123298</v>
      </c>
      <c r="N127" s="4">
        <v>14.064089270725324</v>
      </c>
      <c r="O127" s="4">
        <v>15.726559028292106</v>
      </c>
      <c r="P127" s="4">
        <v>0.62089566977731703</v>
      </c>
      <c r="Q127" s="4">
        <v>2.0394509455389329</v>
      </c>
      <c r="R127" s="4">
        <v>1.2383350614723745</v>
      </c>
      <c r="S127" s="4">
        <v>13.444674862983263</v>
      </c>
      <c r="T127" s="4">
        <v>3.1849602528020542</v>
      </c>
      <c r="U127" s="4">
        <v>1.6185256505209109</v>
      </c>
      <c r="V127" s="4">
        <v>1.2593196069718067</v>
      </c>
      <c r="W127" s="4">
        <v>0.84160371303016857</v>
      </c>
      <c r="X127" s="4">
        <v>2.2636152668740439</v>
      </c>
      <c r="Y127" s="4">
        <v>1.4894089764479339</v>
      </c>
      <c r="Z127" s="4">
        <v>13.162000691255619</v>
      </c>
      <c r="AA127" s="4">
        <v>1.8375055547326329</v>
      </c>
      <c r="AB127" s="4">
        <v>2.2389275662864763</v>
      </c>
      <c r="AC127" s="4">
        <v>5.4495630276996012</v>
      </c>
      <c r="AD127" s="4">
        <v>2.9840023700192568</v>
      </c>
      <c r="AE127" s="4">
        <v>39.198884115933446</v>
      </c>
      <c r="AF127" s="4">
        <v>28.192613439984203</v>
      </c>
      <c r="AG127" s="4">
        <v>30.98503925344394</v>
      </c>
      <c r="AH127" s="4">
        <v>0.79045717632684431</v>
      </c>
      <c r="AI127" s="4">
        <v>26.897990421172178</v>
      </c>
      <c r="AJ127" s="4">
        <v>2.6798498987804278</v>
      </c>
      <c r="AK127" s="4">
        <v>9.9630115737978753E-2</v>
      </c>
      <c r="AL127" s="4">
        <v>0.41403758862587692</v>
      </c>
      <c r="AM127" s="6">
        <v>2.100923320001975</v>
      </c>
      <c r="AN127" s="6">
        <v>1.1182067125403736</v>
      </c>
      <c r="AO127" s="6">
        <v>0.91521467730554185</v>
      </c>
      <c r="AP127" s="4">
        <v>8.8914988831108968</v>
      </c>
      <c r="AQ127" s="4">
        <v>0</v>
      </c>
      <c r="AR127" s="4">
        <v>26.31760427064944</v>
      </c>
      <c r="AS127" s="4">
        <v>0</v>
      </c>
      <c r="AT127" s="4">
        <v>0</v>
      </c>
      <c r="AU127" s="4">
        <v>30.213699500895153</v>
      </c>
      <c r="AV127" s="4">
        <v>34.57719734534453</v>
      </c>
      <c r="AW127" s="4">
        <v>64.79089684623969</v>
      </c>
      <c r="AX127" s="4">
        <v>6.1931000638695988</v>
      </c>
      <c r="AY127" s="6">
        <f t="shared" si="4"/>
        <v>0</v>
      </c>
      <c r="AZ127" s="6">
        <f t="shared" si="5"/>
        <v>0</v>
      </c>
    </row>
    <row r="128" spans="1:52">
      <c r="A128" s="12" t="s">
        <v>247</v>
      </c>
      <c r="B128" s="9" t="s">
        <v>248</v>
      </c>
      <c r="C128" s="1">
        <v>2021</v>
      </c>
      <c r="D128" s="9" t="s">
        <v>249</v>
      </c>
      <c r="E128" s="1" t="s">
        <v>46</v>
      </c>
      <c r="F128" s="9">
        <v>71.955399999999997</v>
      </c>
      <c r="G128" s="9">
        <v>-95.838099999999997</v>
      </c>
      <c r="H128" s="5">
        <v>3.1E-2</v>
      </c>
      <c r="I128" s="5">
        <v>0.317</v>
      </c>
      <c r="J128" s="5">
        <v>8.4860000000000007</v>
      </c>
      <c r="K128" s="5">
        <v>0.747</v>
      </c>
      <c r="L128" s="6"/>
      <c r="M128" s="4">
        <v>3.2190838913278244</v>
      </c>
      <c r="N128" s="4">
        <v>17.226499128260897</v>
      </c>
      <c r="O128" s="4">
        <v>4.4607811206090435</v>
      </c>
      <c r="P128" s="4">
        <v>0.51773638394932364</v>
      </c>
      <c r="Q128" s="4">
        <v>0.53561561257404633</v>
      </c>
      <c r="R128" s="4">
        <v>1.4717975821343789</v>
      </c>
      <c r="S128" s="4">
        <v>52.208548233880734</v>
      </c>
      <c r="T128" s="4">
        <v>1.3318477895170553</v>
      </c>
      <c r="U128" s="4">
        <v>0.94031664113432445</v>
      </c>
      <c r="V128" s="4">
        <v>0.55249687837229122</v>
      </c>
      <c r="W128" s="4">
        <v>0.12003914472989433</v>
      </c>
      <c r="X128" s="4">
        <v>1.009943808058885</v>
      </c>
      <c r="Y128" s="4">
        <v>0.62163779969741784</v>
      </c>
      <c r="Z128" s="4">
        <v>3.3503536517669241</v>
      </c>
      <c r="AA128" s="4">
        <v>0</v>
      </c>
      <c r="AB128" s="4">
        <v>3.9728074018614974</v>
      </c>
      <c r="AC128" s="4">
        <v>0.94217147563103609</v>
      </c>
      <c r="AD128" s="4">
        <v>2.103583882524398</v>
      </c>
      <c r="AE128" s="4">
        <v>77.583312028730006</v>
      </c>
      <c r="AF128" s="4">
        <v>9.7474800879479115</v>
      </c>
      <c r="AG128" s="4">
        <v>11.330816800654501</v>
      </c>
      <c r="AH128" s="4">
        <v>0.14603538233570151</v>
      </c>
      <c r="AI128" s="4">
        <v>7.4245862938350236</v>
      </c>
      <c r="AJ128" s="4">
        <v>1.8630059047130478</v>
      </c>
      <c r="AK128" s="4">
        <v>0.25124396745138089</v>
      </c>
      <c r="AL128" s="4">
        <v>0.28119001150644285</v>
      </c>
      <c r="AM128" s="6">
        <v>0.67253602310218552</v>
      </c>
      <c r="AN128" s="4">
        <v>0.25901312114166258</v>
      </c>
      <c r="AO128" s="4">
        <v>1.7240359576569653</v>
      </c>
      <c r="AP128" s="4">
        <v>1.9619180477168903</v>
      </c>
      <c r="AQ128" s="4">
        <v>0</v>
      </c>
      <c r="AR128" s="4">
        <v>4.8196477616492048</v>
      </c>
      <c r="AS128" s="4">
        <v>0.23674206625929123</v>
      </c>
      <c r="AT128" s="4">
        <v>2.3775340711237037E-2</v>
      </c>
      <c r="AU128" s="4">
        <v>5.9353353691691435</v>
      </c>
      <c r="AV128" s="4">
        <v>87.02258141449424</v>
      </c>
      <c r="AW128" s="4">
        <v>92.957916783663393</v>
      </c>
      <c r="AX128" s="4">
        <v>44.369880926346738</v>
      </c>
      <c r="AY128" s="6">
        <f t="shared" si="4"/>
        <v>0</v>
      </c>
      <c r="AZ128" s="6">
        <f t="shared" si="5"/>
        <v>2.3775340711237037E-2</v>
      </c>
    </row>
    <row r="129" spans="1:52">
      <c r="A129" s="12" t="s">
        <v>250</v>
      </c>
      <c r="B129" s="9" t="s">
        <v>248</v>
      </c>
      <c r="C129" s="1">
        <v>2021</v>
      </c>
      <c r="D129" s="9" t="s">
        <v>249</v>
      </c>
      <c r="E129" s="12" t="s">
        <v>117</v>
      </c>
      <c r="F129" s="9">
        <v>71.955399999999997</v>
      </c>
      <c r="G129" s="9">
        <v>-95.838099999999997</v>
      </c>
      <c r="H129" s="5">
        <v>1.7000000000000001E-2</v>
      </c>
      <c r="I129" s="5">
        <v>0</v>
      </c>
      <c r="J129" s="5">
        <v>4.3159999999999998</v>
      </c>
      <c r="K129" s="5">
        <v>0.502</v>
      </c>
      <c r="L129" s="6"/>
      <c r="M129" s="4">
        <v>3.0844595726024737</v>
      </c>
      <c r="N129" s="4">
        <v>16.395039777380632</v>
      </c>
      <c r="O129" s="4">
        <v>5.6489056272891416</v>
      </c>
      <c r="P129" s="4">
        <v>0.38422544473638548</v>
      </c>
      <c r="Q129" s="4">
        <v>2.0103332896944162</v>
      </c>
      <c r="R129" s="4">
        <v>0.77636678611551746</v>
      </c>
      <c r="S129" s="4">
        <v>45.300545283495673</v>
      </c>
      <c r="T129" s="4">
        <v>2.6999296703029056</v>
      </c>
      <c r="U129" s="4">
        <v>0.9715240841155357</v>
      </c>
      <c r="V129" s="4">
        <v>1.0820421795508035</v>
      </c>
      <c r="W129" s="4">
        <v>0.88201356053986424</v>
      </c>
      <c r="X129" s="4">
        <v>2.2548127129300091</v>
      </c>
      <c r="Y129" s="4">
        <v>1.6108849667989029</v>
      </c>
      <c r="Z129" s="4">
        <v>3.6172603081719461</v>
      </c>
      <c r="AA129" s="4">
        <v>0.12452314334166535</v>
      </c>
      <c r="AB129" s="4">
        <v>2.7303754266211611</v>
      </c>
      <c r="AC129" s="4">
        <v>1.2851153741935684</v>
      </c>
      <c r="AD129" s="4">
        <v>2.6658304232264594</v>
      </c>
      <c r="AE129" s="4">
        <v>68.620776793026721</v>
      </c>
      <c r="AF129" s="4">
        <v>14.812773821520892</v>
      </c>
      <c r="AG129" s="4">
        <v>15.187865539361798</v>
      </c>
      <c r="AH129" s="4">
        <v>0.22133042278392273</v>
      </c>
      <c r="AI129" s="4">
        <v>11.892416875473813</v>
      </c>
      <c r="AJ129" s="4">
        <v>2.1981836061780533</v>
      </c>
      <c r="AK129" s="4">
        <v>0.18483909782135635</v>
      </c>
      <c r="AL129" s="4">
        <v>0.35527312515781501</v>
      </c>
      <c r="AM129" s="6">
        <v>1.9640557400906677</v>
      </c>
      <c r="AN129" s="6">
        <v>0.34454967502321265</v>
      </c>
      <c r="AO129" s="6">
        <v>0.80193303417328254</v>
      </c>
      <c r="AP129" s="4">
        <v>0.89009355329223405</v>
      </c>
      <c r="AQ129" s="4">
        <v>0</v>
      </c>
      <c r="AR129" s="4">
        <v>13.756158132796939</v>
      </c>
      <c r="AS129" s="4">
        <v>1.0902801719642645</v>
      </c>
      <c r="AT129" s="4">
        <v>0</v>
      </c>
      <c r="AU129" s="4">
        <v>27.069018690781732</v>
      </c>
      <c r="AV129" s="4">
        <v>55.703189502171128</v>
      </c>
      <c r="AW129" s="4">
        <v>82.77220819295286</v>
      </c>
      <c r="AX129" s="4">
        <v>4.1042398909730906</v>
      </c>
      <c r="AY129" s="6">
        <f t="shared" si="4"/>
        <v>0</v>
      </c>
      <c r="AZ129" s="6">
        <f t="shared" si="5"/>
        <v>0</v>
      </c>
    </row>
    <row r="130" spans="1:52">
      <c r="A130" s="1" t="s">
        <v>251</v>
      </c>
      <c r="B130" s="9" t="s">
        <v>252</v>
      </c>
      <c r="C130" s="1">
        <v>2021</v>
      </c>
      <c r="D130" s="9" t="s">
        <v>253</v>
      </c>
      <c r="E130" s="1" t="s">
        <v>46</v>
      </c>
      <c r="F130" s="9">
        <v>67.348500000000001</v>
      </c>
      <c r="G130" s="9">
        <v>-62.523200000000003</v>
      </c>
      <c r="H130" s="5">
        <v>3.5999999999999997E-2</v>
      </c>
      <c r="I130" s="5">
        <v>1.177</v>
      </c>
      <c r="J130" s="5">
        <v>2.4470000000000001</v>
      </c>
      <c r="K130" s="5">
        <v>0.68899999999999995</v>
      </c>
      <c r="L130" s="6"/>
      <c r="M130" s="4">
        <v>9.549273800521858</v>
      </c>
      <c r="N130" s="4">
        <v>14.432053707471807</v>
      </c>
      <c r="O130" s="4">
        <v>13.907776124166885</v>
      </c>
      <c r="P130" s="4">
        <v>1.2540127256763742</v>
      </c>
      <c r="Q130" s="4">
        <v>1.156485190696632</v>
      </c>
      <c r="R130" s="4">
        <v>4.8131026745748811</v>
      </c>
      <c r="S130" s="4">
        <v>5.8227165525807054</v>
      </c>
      <c r="T130" s="4">
        <v>3.0153091324516428</v>
      </c>
      <c r="U130" s="4">
        <v>1.6789886379109447</v>
      </c>
      <c r="V130" s="4">
        <v>1.2650048954286282</v>
      </c>
      <c r="W130" s="4">
        <v>1.2567845745219992</v>
      </c>
      <c r="X130" s="4">
        <v>3.2855297163337513</v>
      </c>
      <c r="Y130" s="4">
        <v>4.3650116505654983</v>
      </c>
      <c r="Z130" s="4">
        <v>7.2518432702983198</v>
      </c>
      <c r="AA130" s="4">
        <v>2.7538187252999893</v>
      </c>
      <c r="AB130" s="4">
        <v>4.6386463196976555</v>
      </c>
      <c r="AC130" s="4">
        <v>5.0410541068367527</v>
      </c>
      <c r="AD130" s="4">
        <v>5.2185359529029709</v>
      </c>
      <c r="AE130" s="4">
        <v>35.198246573004361</v>
      </c>
      <c r="AF130" s="4">
        <v>31.240686665944921</v>
      </c>
      <c r="AG130" s="4">
        <v>30.388574801502795</v>
      </c>
      <c r="AH130" s="4">
        <v>0.86335865343936413</v>
      </c>
      <c r="AI130" s="4">
        <v>19.853727643348204</v>
      </c>
      <c r="AJ130" s="4">
        <v>4.959955279774654</v>
      </c>
      <c r="AK130" s="4">
        <v>0.25153022449655438</v>
      </c>
      <c r="AL130" s="4">
        <v>0.69543753178466872</v>
      </c>
      <c r="AM130" s="6">
        <v>2.5217894699506274</v>
      </c>
      <c r="AN130" s="4">
        <v>0.96700169295486982</v>
      </c>
      <c r="AO130" s="4">
        <v>1.3588238162226249</v>
      </c>
      <c r="AP130" s="4">
        <v>10.724436283094136</v>
      </c>
      <c r="AQ130" s="4">
        <v>3.2837485968221145</v>
      </c>
      <c r="AR130" s="4">
        <v>21.508081461880153</v>
      </c>
      <c r="AS130" s="4">
        <v>0.10925360790456368</v>
      </c>
      <c r="AT130" s="4">
        <v>0</v>
      </c>
      <c r="AU130" s="4">
        <v>32.547783768227767</v>
      </c>
      <c r="AV130" s="4">
        <v>31.826696282071268</v>
      </c>
      <c r="AW130" s="4">
        <v>64.374480050299042</v>
      </c>
      <c r="AX130" s="4">
        <v>7.2217876096331901</v>
      </c>
      <c r="AY130" s="6">
        <f t="shared" si="4"/>
        <v>0.10317591771760262</v>
      </c>
      <c r="AZ130" s="6">
        <f t="shared" si="5"/>
        <v>0</v>
      </c>
    </row>
    <row r="131" spans="1:52">
      <c r="A131" s="12" t="s">
        <v>254</v>
      </c>
      <c r="B131" s="9" t="s">
        <v>252</v>
      </c>
      <c r="C131" s="1">
        <v>2021</v>
      </c>
      <c r="D131" s="9" t="s">
        <v>253</v>
      </c>
      <c r="E131" s="12" t="s">
        <v>117</v>
      </c>
      <c r="F131" s="9">
        <v>67.348500000000001</v>
      </c>
      <c r="G131" s="9">
        <v>-62.523200000000003</v>
      </c>
      <c r="H131" s="5">
        <v>1.2999999999999999E-2</v>
      </c>
      <c r="I131" s="5">
        <v>7.0000000000000001E-3</v>
      </c>
      <c r="J131" s="5">
        <v>7.6999999999999999E-2</v>
      </c>
      <c r="K131" s="5">
        <v>0.52400000000000002</v>
      </c>
      <c r="L131" s="6"/>
      <c r="M131" s="4">
        <v>7.3894903663880864</v>
      </c>
      <c r="N131" s="4">
        <v>13.515075365884627</v>
      </c>
      <c r="O131" s="4">
        <v>8.7247558215384888</v>
      </c>
      <c r="P131" s="4">
        <v>0.44829895936852898</v>
      </c>
      <c r="Q131" s="4">
        <v>2.6932960918312405</v>
      </c>
      <c r="R131" s="4">
        <v>0.95788879208822397</v>
      </c>
      <c r="S131" s="4">
        <v>11.382590765216555</v>
      </c>
      <c r="T131" s="4">
        <v>3.3114583287730008</v>
      </c>
      <c r="U131" s="4">
        <v>1.5760510290299845</v>
      </c>
      <c r="V131" s="4">
        <v>1.7551079376058913</v>
      </c>
      <c r="W131" s="4">
        <v>1.7485410583182661</v>
      </c>
      <c r="X131" s="4">
        <v>3.3097071609629674</v>
      </c>
      <c r="Y131" s="4">
        <v>3.534294432599741</v>
      </c>
      <c r="Z131" s="4">
        <v>12.029647271023865</v>
      </c>
      <c r="AA131" s="4">
        <v>2.034419203306205</v>
      </c>
      <c r="AB131" s="4">
        <v>2.2323011658399698</v>
      </c>
      <c r="AC131" s="4">
        <v>7.2616551162556542</v>
      </c>
      <c r="AD131" s="4">
        <v>3.7396188583261467</v>
      </c>
      <c r="AE131" s="4">
        <v>35.519812274810775</v>
      </c>
      <c r="AF131" s="4">
        <v>25.299996935456335</v>
      </c>
      <c r="AG131" s="4">
        <v>36.966714677850796</v>
      </c>
      <c r="AH131" s="4">
        <v>1.0407350802376314</v>
      </c>
      <c r="AI131" s="4">
        <v>33.058108125856435</v>
      </c>
      <c r="AJ131" s="4">
        <v>2.5295619015931257</v>
      </c>
      <c r="AK131" s="4">
        <v>7.6518652911496343E-2</v>
      </c>
      <c r="AL131" s="4">
        <v>0.60364655360652164</v>
      </c>
      <c r="AM131" s="6">
        <v>3.5036489959241575</v>
      </c>
      <c r="AN131" s="6">
        <v>0.64555731916685555</v>
      </c>
      <c r="AO131" s="6">
        <v>0.66068392216134519</v>
      </c>
      <c r="AP131" s="4">
        <v>5.7124910706084417</v>
      </c>
      <c r="AQ131" s="4">
        <v>37.401901274224883</v>
      </c>
      <c r="AR131" s="4">
        <v>15.010740675433832</v>
      </c>
      <c r="AS131" s="4">
        <v>0</v>
      </c>
      <c r="AT131" s="4">
        <v>0</v>
      </c>
      <c r="AU131" s="4">
        <v>17.356769097055118</v>
      </c>
      <c r="AV131" s="4">
        <v>24.51809788267774</v>
      </c>
      <c r="AW131" s="4">
        <v>41.874866979732857</v>
      </c>
      <c r="AX131" s="4">
        <v>14.915047428540031</v>
      </c>
      <c r="AY131" s="6">
        <f t="shared" ref="AY131:AY151" si="6">AQ131/AV131</f>
        <v>1.5254813588394094</v>
      </c>
      <c r="AZ131" s="6">
        <f t="shared" ref="AZ131:AZ151" si="7">AT131</f>
        <v>0</v>
      </c>
    </row>
    <row r="132" spans="1:52">
      <c r="A132" s="1" t="s">
        <v>255</v>
      </c>
      <c r="B132" s="9" t="s">
        <v>256</v>
      </c>
      <c r="C132" s="1">
        <v>2021</v>
      </c>
      <c r="D132" s="9" t="s">
        <v>257</v>
      </c>
      <c r="E132" s="1" t="s">
        <v>46</v>
      </c>
      <c r="F132" s="9">
        <v>67.551400000000001</v>
      </c>
      <c r="G132" s="9">
        <v>-61.908200000000001</v>
      </c>
      <c r="H132" s="5">
        <v>0.11899999999999999</v>
      </c>
      <c r="I132" s="5">
        <v>5.5670000000000002</v>
      </c>
      <c r="J132" s="5">
        <v>10.34</v>
      </c>
      <c r="K132" s="5">
        <v>0.98899999999999999</v>
      </c>
      <c r="L132" s="6"/>
      <c r="M132" s="4">
        <v>7.796969970838517</v>
      </c>
      <c r="N132" s="4">
        <v>13.787003495700134</v>
      </c>
      <c r="O132" s="4">
        <v>13.551107869944198</v>
      </c>
      <c r="P132" s="4">
        <v>1.3824442041449181</v>
      </c>
      <c r="Q132" s="4">
        <v>2.6593223591944395</v>
      </c>
      <c r="R132" s="4">
        <v>3.9202569283306787</v>
      </c>
      <c r="S132" s="4">
        <v>6.5199126658982722</v>
      </c>
      <c r="T132" s="4">
        <v>2.7893261120162562</v>
      </c>
      <c r="U132" s="4">
        <v>1.4776898318294922</v>
      </c>
      <c r="V132" s="4">
        <v>1.3005630963127623</v>
      </c>
      <c r="W132" s="4">
        <v>1.2403133905907859</v>
      </c>
      <c r="X132" s="4">
        <v>3.1358917306339245</v>
      </c>
      <c r="Y132" s="4">
        <v>3.7338995794968528</v>
      </c>
      <c r="Z132" s="4">
        <v>9.1092280147663178</v>
      </c>
      <c r="AA132" s="4">
        <v>2.9411721375926345</v>
      </c>
      <c r="AB132" s="4">
        <v>4.2667719835043831</v>
      </c>
      <c r="AC132" s="4">
        <v>4.4854568673388613</v>
      </c>
      <c r="AD132" s="4">
        <v>5.4295861106411651</v>
      </c>
      <c r="AE132" s="4">
        <v>33.155276666355221</v>
      </c>
      <c r="AF132" s="4">
        <v>30.153125242473291</v>
      </c>
      <c r="AG132" s="4">
        <v>32.887491961388108</v>
      </c>
      <c r="AH132" s="4">
        <v>0.99623729718919218</v>
      </c>
      <c r="AI132" s="4">
        <v>22.660705207773351</v>
      </c>
      <c r="AJ132" s="4">
        <v>4.6900757986410575</v>
      </c>
      <c r="AK132" s="4">
        <v>0.20636941910178411</v>
      </c>
      <c r="AL132" s="4">
        <v>0.49415155956784534</v>
      </c>
      <c r="AM132" s="6">
        <v>2.5408764869035485</v>
      </c>
      <c r="AN132" s="4">
        <v>0.98838374353939906</v>
      </c>
      <c r="AO132" s="4">
        <v>1.6565814514259516</v>
      </c>
      <c r="AP132" s="4">
        <v>5.4441094654107651</v>
      </c>
      <c r="AQ132" s="4">
        <v>0</v>
      </c>
      <c r="AR132" s="4">
        <v>30.458044682487571</v>
      </c>
      <c r="AS132" s="4">
        <v>0.97285272788784616</v>
      </c>
      <c r="AT132" s="4">
        <v>0</v>
      </c>
      <c r="AU132" s="4">
        <v>11.601507177464692</v>
      </c>
      <c r="AV132" s="4">
        <v>51.523485946749112</v>
      </c>
      <c r="AW132" s="4">
        <v>63.124993124213809</v>
      </c>
      <c r="AX132" s="4">
        <v>4.3417975118105376</v>
      </c>
      <c r="AY132" s="6">
        <f t="shared" si="6"/>
        <v>0</v>
      </c>
      <c r="AZ132" s="6">
        <f t="shared" si="7"/>
        <v>0</v>
      </c>
    </row>
    <row r="133" spans="1:52">
      <c r="A133" s="12" t="s">
        <v>258</v>
      </c>
      <c r="B133" s="9" t="s">
        <v>256</v>
      </c>
      <c r="C133" s="1">
        <v>2021</v>
      </c>
      <c r="D133" s="9" t="s">
        <v>257</v>
      </c>
      <c r="E133" s="12" t="s">
        <v>117</v>
      </c>
      <c r="F133" s="9">
        <v>67.551400000000001</v>
      </c>
      <c r="G133" s="9">
        <v>-61.908200000000001</v>
      </c>
      <c r="H133" s="5">
        <v>1.2999999999999999E-2</v>
      </c>
      <c r="I133" s="5">
        <v>8.9999999999999993E-3</v>
      </c>
      <c r="J133" s="5">
        <v>8.5000000000000006E-2</v>
      </c>
      <c r="K133" s="5">
        <v>0.504</v>
      </c>
      <c r="L133" s="6"/>
      <c r="M133" s="4">
        <v>6.9956509186231406</v>
      </c>
      <c r="N133" s="4">
        <v>14.728675065419527</v>
      </c>
      <c r="O133" s="4">
        <v>12.039943723161951</v>
      </c>
      <c r="P133" s="4">
        <v>0.17597968901089325</v>
      </c>
      <c r="Q133" s="4">
        <v>2.2354919869665038</v>
      </c>
      <c r="R133" s="4">
        <v>0.91518603894467154</v>
      </c>
      <c r="S133" s="4">
        <v>7.5831664428730488</v>
      </c>
      <c r="T133" s="4">
        <v>3.7679817787696996</v>
      </c>
      <c r="U133" s="4">
        <v>1.9142373984335972</v>
      </c>
      <c r="V133" s="4">
        <v>1.647518182276462</v>
      </c>
      <c r="W133" s="4">
        <v>1.2639374538855304</v>
      </c>
      <c r="X133" s="4">
        <v>2.9417021452107397</v>
      </c>
      <c r="Y133" s="4">
        <v>2.3903907757313001</v>
      </c>
      <c r="Z133" s="4">
        <v>10.090418730838147</v>
      </c>
      <c r="AA133" s="4">
        <v>6.4878761909562916</v>
      </c>
      <c r="AB133" s="4">
        <v>5.163445718973267</v>
      </c>
      <c r="AC133" s="4">
        <v>6.3261031955895071</v>
      </c>
      <c r="AD133" s="4">
        <v>4.3147103438478132</v>
      </c>
      <c r="AE133" s="4">
        <v>35.782536765548294</v>
      </c>
      <c r="AF133" s="4">
        <v>32.150664277497967</v>
      </c>
      <c r="AG133" s="4">
        <v>29.260747822022207</v>
      </c>
      <c r="AH133" s="4">
        <v>0.81773821721311513</v>
      </c>
      <c r="AI133" s="4">
        <v>25.011113300673212</v>
      </c>
      <c r="AJ133" s="4">
        <v>3.1062248232183194</v>
      </c>
      <c r="AK133" s="4">
        <v>0.12419378481383755</v>
      </c>
      <c r="AL133" s="4">
        <v>0.62694159324189291</v>
      </c>
      <c r="AM133" s="6">
        <v>2.9114556361619925</v>
      </c>
      <c r="AN133" s="6">
        <v>0.81744920501571328</v>
      </c>
      <c r="AO133" s="6">
        <v>0.59244563143838225</v>
      </c>
      <c r="AP133" s="4">
        <v>0.67369566710724271</v>
      </c>
      <c r="AQ133" s="4">
        <v>6.6859934494544859</v>
      </c>
      <c r="AR133" s="4">
        <v>1.9275098779071316</v>
      </c>
      <c r="AS133" s="4">
        <v>0.4088519145338943</v>
      </c>
      <c r="AT133" s="4">
        <v>0</v>
      </c>
      <c r="AU133" s="4">
        <v>5.8703025966073481</v>
      </c>
      <c r="AV133" s="4">
        <v>84.19683632311262</v>
      </c>
      <c r="AW133" s="4">
        <v>90.067138919719966</v>
      </c>
      <c r="AX133" s="4">
        <v>45.457904722605768</v>
      </c>
      <c r="AY133" s="6">
        <f t="shared" si="6"/>
        <v>7.9409081640507362E-2</v>
      </c>
      <c r="AZ133" s="6">
        <f t="shared" si="7"/>
        <v>0</v>
      </c>
    </row>
    <row r="134" spans="1:52">
      <c r="A134" s="1" t="s">
        <v>259</v>
      </c>
      <c r="B134" s="9" t="s">
        <v>260</v>
      </c>
      <c r="C134" s="1">
        <v>2021</v>
      </c>
      <c r="D134" s="9" t="s">
        <v>261</v>
      </c>
      <c r="E134" s="1" t="s">
        <v>46</v>
      </c>
      <c r="F134" s="9">
        <v>68.1494</v>
      </c>
      <c r="G134" s="9">
        <v>-59.967799999999997</v>
      </c>
      <c r="H134" s="5">
        <v>4.3999999999999997E-2</v>
      </c>
      <c r="I134" s="5">
        <v>9.2479999999999993</v>
      </c>
      <c r="J134" s="5">
        <v>15.356</v>
      </c>
      <c r="K134" s="5">
        <v>1.135</v>
      </c>
      <c r="L134" s="6"/>
      <c r="M134" s="4">
        <v>10.61678614427759</v>
      </c>
      <c r="N134" s="4">
        <v>12.831325217824185</v>
      </c>
      <c r="O134" s="4">
        <v>24.375042411294718</v>
      </c>
      <c r="P134" s="4">
        <v>1.7055694308703842</v>
      </c>
      <c r="Q134" s="4">
        <v>0.56331054065663477</v>
      </c>
      <c r="R134" s="4">
        <v>4.6055251676331075</v>
      </c>
      <c r="S134" s="4">
        <v>3.9553246893122846</v>
      </c>
      <c r="T134" s="4">
        <v>1.3416911978542212</v>
      </c>
      <c r="U134" s="4">
        <v>1.1128578791085189</v>
      </c>
      <c r="V134" s="4">
        <v>0.93320352426089526</v>
      </c>
      <c r="W134" s="4">
        <v>0.49796330878410727</v>
      </c>
      <c r="X134" s="4">
        <v>2.9631472088265354</v>
      </c>
      <c r="Y134" s="4">
        <v>0.91829746255687861</v>
      </c>
      <c r="Z134" s="4">
        <v>16.404481648548224</v>
      </c>
      <c r="AA134" s="4">
        <v>1.3931224170073842</v>
      </c>
      <c r="AB134" s="4">
        <v>1.7074229856177687</v>
      </c>
      <c r="AC134" s="4">
        <v>3.2741253909556653</v>
      </c>
      <c r="AD134" s="4">
        <v>3.9434234018534693</v>
      </c>
      <c r="AE134" s="4">
        <v>29.94097027082077</v>
      </c>
      <c r="AF134" s="4">
        <v>32.842196565696632</v>
      </c>
      <c r="AG134" s="4">
        <v>34.808547556984472</v>
      </c>
      <c r="AH134" s="4">
        <v>1.1643841100088856</v>
      </c>
      <c r="AI134" s="4">
        <v>24.599065855265604</v>
      </c>
      <c r="AJ134" s="4">
        <v>4.3049153712662562</v>
      </c>
      <c r="AK134" s="4">
        <v>0.17521691939335149</v>
      </c>
      <c r="AL134" s="4">
        <v>0.20055357032446841</v>
      </c>
      <c r="AM134" s="6">
        <v>1.4311668330450025</v>
      </c>
      <c r="AN134" s="4">
        <v>1.9024588945415646</v>
      </c>
      <c r="AO134" s="4">
        <v>1.7551093584275748</v>
      </c>
      <c r="AP134" s="4">
        <v>5.5254002867009078</v>
      </c>
      <c r="AQ134" s="4">
        <v>0.81495750482868001</v>
      </c>
      <c r="AR134" s="4">
        <v>34.957259887185508</v>
      </c>
      <c r="AS134" s="4">
        <v>0</v>
      </c>
      <c r="AT134" s="4">
        <v>0</v>
      </c>
      <c r="AU134" s="4">
        <v>20.670134345646485</v>
      </c>
      <c r="AV134" s="4">
        <v>38.032247975638406</v>
      </c>
      <c r="AW134" s="4">
        <v>58.702382321284894</v>
      </c>
      <c r="AX134" s="4">
        <v>4.375693519743292</v>
      </c>
      <c r="AY134" s="6">
        <f t="shared" si="6"/>
        <v>2.1428065607657528E-2</v>
      </c>
      <c r="AZ134" s="6">
        <f t="shared" si="7"/>
        <v>0</v>
      </c>
    </row>
    <row r="135" spans="1:52">
      <c r="A135" s="12" t="s">
        <v>262</v>
      </c>
      <c r="B135" s="9" t="s">
        <v>260</v>
      </c>
      <c r="C135" s="1">
        <v>2021</v>
      </c>
      <c r="D135" s="9" t="s">
        <v>261</v>
      </c>
      <c r="E135" s="12" t="s">
        <v>117</v>
      </c>
      <c r="F135" s="9">
        <v>68.1494</v>
      </c>
      <c r="G135" s="9">
        <v>-59.967799999999997</v>
      </c>
      <c r="H135" s="5">
        <v>1.2E-2</v>
      </c>
      <c r="I135" s="5">
        <v>1.4999999999999999E-2</v>
      </c>
      <c r="J135" s="5">
        <v>1.3680000000000001</v>
      </c>
      <c r="K135" s="5">
        <v>0.55300000000000005</v>
      </c>
      <c r="L135" s="6"/>
      <c r="M135" s="4">
        <v>10.317178806380998</v>
      </c>
      <c r="N135" s="4">
        <v>14.698748434538752</v>
      </c>
      <c r="O135" s="4">
        <v>21.107640598795385</v>
      </c>
      <c r="P135" s="4">
        <v>0.89226986428268884</v>
      </c>
      <c r="Q135" s="4">
        <v>0.83154546466792711</v>
      </c>
      <c r="R135" s="4">
        <v>1.8375731361684398</v>
      </c>
      <c r="S135" s="4">
        <v>6.8698925212564097</v>
      </c>
      <c r="T135" s="4">
        <v>2.4169229374079522</v>
      </c>
      <c r="U135" s="4">
        <v>1.2528281614281829</v>
      </c>
      <c r="V135" s="4">
        <v>1.93617854121396</v>
      </c>
      <c r="W135" s="4">
        <v>0.74889599827354436</v>
      </c>
      <c r="X135" s="4">
        <v>3.0193457146825629</v>
      </c>
      <c r="Y135" s="4">
        <v>1.5941015830816543</v>
      </c>
      <c r="Z135" s="4">
        <v>16.142244323301753</v>
      </c>
      <c r="AA135" s="4">
        <v>2.5279257624126297</v>
      </c>
      <c r="AB135" s="4">
        <v>0.27538343038906088</v>
      </c>
      <c r="AC135" s="4">
        <v>5.2636231000666935</v>
      </c>
      <c r="AD135" s="4">
        <v>2.7851722265651455</v>
      </c>
      <c r="AE135" s="4">
        <v>33.406225571056154</v>
      </c>
      <c r="AF135" s="4">
        <v>32.069026079350387</v>
      </c>
      <c r="AG135" s="4">
        <v>33.04635601946395</v>
      </c>
      <c r="AH135" s="4">
        <v>0.98922747046574444</v>
      </c>
      <c r="AI135" s="4">
        <v>26.927425733140943</v>
      </c>
      <c r="AJ135" s="4">
        <v>3.854564488968018</v>
      </c>
      <c r="AK135" s="4">
        <v>0.14314641611745346</v>
      </c>
      <c r="AL135" s="4">
        <v>0.32607752643593158</v>
      </c>
      <c r="AM135" s="6">
        <v>2.6850745394875046</v>
      </c>
      <c r="AN135" s="6">
        <v>1.4360161814319632</v>
      </c>
      <c r="AO135" s="6">
        <v>0.66725812298475573</v>
      </c>
      <c r="AP135" s="4">
        <v>7.3962973625572568</v>
      </c>
      <c r="AQ135" s="4">
        <v>0</v>
      </c>
      <c r="AR135" s="4">
        <v>30.560001990308606</v>
      </c>
      <c r="AS135" s="4">
        <v>0.52022248913991676</v>
      </c>
      <c r="AT135" s="4">
        <v>1.4863477473938627</v>
      </c>
      <c r="AU135" s="4">
        <v>24.327434168302567</v>
      </c>
      <c r="AV135" s="4">
        <v>35.388979825339426</v>
      </c>
      <c r="AW135" s="4">
        <v>59.716413993641993</v>
      </c>
      <c r="AX135" s="4">
        <v>10.204702594588133</v>
      </c>
      <c r="AY135" s="6">
        <f t="shared" si="6"/>
        <v>0</v>
      </c>
      <c r="AZ135" s="6">
        <f t="shared" si="7"/>
        <v>1.4863477473938627</v>
      </c>
    </row>
    <row r="136" spans="1:52">
      <c r="A136" s="12" t="s">
        <v>263</v>
      </c>
      <c r="B136" s="9" t="s">
        <v>264</v>
      </c>
      <c r="C136" s="1">
        <v>2021</v>
      </c>
      <c r="D136" s="9" t="s">
        <v>265</v>
      </c>
      <c r="E136" s="1" t="s">
        <v>46</v>
      </c>
      <c r="F136" s="9">
        <v>67.473299999999995</v>
      </c>
      <c r="G136" s="9">
        <v>-63.692999999999998</v>
      </c>
      <c r="H136" s="5">
        <v>3.5999999999999997E-2</v>
      </c>
      <c r="I136" s="5">
        <v>2.1259999999999999</v>
      </c>
      <c r="J136" s="5">
        <v>4.1050000000000004</v>
      </c>
      <c r="K136" s="5">
        <v>0.76700000000000002</v>
      </c>
      <c r="L136" s="6"/>
      <c r="M136" s="4">
        <v>6.8785709594798723</v>
      </c>
      <c r="N136" s="4">
        <v>14.681815196690092</v>
      </c>
      <c r="O136" s="4">
        <v>6.7380311289157415</v>
      </c>
      <c r="P136" s="4">
        <v>0.26925855388454722</v>
      </c>
      <c r="Q136" s="4">
        <v>3.2783870755894138</v>
      </c>
      <c r="R136" s="4">
        <v>1.0914822355027256</v>
      </c>
      <c r="S136" s="4">
        <v>11.420503053786039</v>
      </c>
      <c r="T136" s="4">
        <v>3.5791685821238595</v>
      </c>
      <c r="U136" s="4">
        <v>1.2753661259604652</v>
      </c>
      <c r="V136" s="4">
        <v>1.9412885006895648</v>
      </c>
      <c r="W136" s="4">
        <v>2.0174689695934855</v>
      </c>
      <c r="X136" s="4">
        <v>4.7494581992513298</v>
      </c>
      <c r="Y136" s="4">
        <v>7.0506337426938996</v>
      </c>
      <c r="Z136" s="4">
        <v>6.9219150193734826</v>
      </c>
      <c r="AA136" s="4">
        <v>4.0126091810599593</v>
      </c>
      <c r="AB136" s="4">
        <v>6.2678137518880943</v>
      </c>
      <c r="AC136" s="4">
        <v>5.4744861101989892</v>
      </c>
      <c r="AD136" s="4">
        <v>4.2188218296447113</v>
      </c>
      <c r="AE136" s="4">
        <v>39.767518224207002</v>
      </c>
      <c r="AF136" s="4">
        <v>26.965259079267092</v>
      </c>
      <c r="AG136" s="4">
        <v>30.206869376764956</v>
      </c>
      <c r="AH136" s="4">
        <v>0.75958648479043489</v>
      </c>
      <c r="AI136" s="4">
        <v>23.470151704209631</v>
      </c>
      <c r="AJ136" s="4">
        <v>5.5125763446509497</v>
      </c>
      <c r="AK136" s="4">
        <v>0.23487604230790754</v>
      </c>
      <c r="AL136" s="4">
        <v>0.79089184060721052</v>
      </c>
      <c r="AM136" s="6">
        <v>3.9587574702830501</v>
      </c>
      <c r="AN136" s="6">
        <v>0.45893719806763278</v>
      </c>
      <c r="AO136" s="6">
        <v>0.54100548717188202</v>
      </c>
      <c r="AP136" s="4">
        <v>42.682640651633953</v>
      </c>
      <c r="AQ136" s="4">
        <v>42.103239958023416</v>
      </c>
      <c r="AR136" s="4">
        <v>3.6608512991875668</v>
      </c>
      <c r="AS136" s="4">
        <v>5.8604755234619974</v>
      </c>
      <c r="AT136" s="4">
        <v>0</v>
      </c>
      <c r="AU136" s="4">
        <v>3.2362714029478212</v>
      </c>
      <c r="AV136" s="4">
        <v>2.4565211647452472</v>
      </c>
      <c r="AW136" s="4">
        <v>5.6927925676930684</v>
      </c>
      <c r="AX136" s="4">
        <v>3.714097729846233</v>
      </c>
      <c r="AY136" s="6">
        <f t="shared" si="6"/>
        <v>17.139376025848211</v>
      </c>
      <c r="AZ136" s="6">
        <f t="shared" si="7"/>
        <v>0</v>
      </c>
    </row>
    <row r="137" spans="1:52">
      <c r="A137" s="12" t="s">
        <v>266</v>
      </c>
      <c r="B137" s="9" t="s">
        <v>264</v>
      </c>
      <c r="C137" s="1">
        <v>2021</v>
      </c>
      <c r="D137" s="9" t="s">
        <v>265</v>
      </c>
      <c r="E137" s="12" t="s">
        <v>117</v>
      </c>
      <c r="F137" s="9">
        <v>67.473299999999995</v>
      </c>
      <c r="G137" s="9">
        <v>-63.692999999999998</v>
      </c>
      <c r="H137" s="5">
        <v>4.0000000000000001E-3</v>
      </c>
      <c r="I137" s="5">
        <v>0.42799999999999999</v>
      </c>
      <c r="J137" s="5">
        <v>1.669</v>
      </c>
      <c r="K137" s="5">
        <v>0.55800000000000005</v>
      </c>
      <c r="L137" s="6"/>
      <c r="M137" s="4">
        <v>7.2403394101147018</v>
      </c>
      <c r="N137" s="4">
        <v>15.893717049958955</v>
      </c>
      <c r="O137" s="4">
        <v>5.9787451658640851</v>
      </c>
      <c r="P137" s="4">
        <v>0.33405470420136346</v>
      </c>
      <c r="Q137" s="4">
        <v>1.7071468392103841</v>
      </c>
      <c r="R137" s="4">
        <v>0.70278788623703392</v>
      </c>
      <c r="S137" s="4">
        <v>13.469296378074421</v>
      </c>
      <c r="T137" s="4">
        <v>4.0907434802266831</v>
      </c>
      <c r="U137" s="4">
        <v>1.2787139991308432</v>
      </c>
      <c r="V137" s="4">
        <v>1.6026724376336108</v>
      </c>
      <c r="W137" s="4">
        <v>1.8836120048988836</v>
      </c>
      <c r="X137" s="4">
        <v>5.4581290302756278</v>
      </c>
      <c r="Y137" s="4">
        <v>8.9545097385067169</v>
      </c>
      <c r="Z137" s="4">
        <v>5.4712980724911873</v>
      </c>
      <c r="AA137" s="4">
        <v>9.3583603664505475</v>
      </c>
      <c r="AB137" s="4">
        <v>1.672907329449929</v>
      </c>
      <c r="AC137" s="4">
        <v>5.2425957060143018</v>
      </c>
      <c r="AD137" s="4">
        <v>3.6539702467439534</v>
      </c>
      <c r="AE137" s="4">
        <v>39.301250620042396</v>
      </c>
      <c r="AF137" s="4">
        <v>34.531423529566695</v>
      </c>
      <c r="AG137" s="4">
        <v>24.158607944444199</v>
      </c>
      <c r="AH137" s="4">
        <v>0.61470328712959765</v>
      </c>
      <c r="AI137" s="4">
        <v>20.699100554416678</v>
      </c>
      <c r="AJ137" s="4">
        <v>2.4358338418046857</v>
      </c>
      <c r="AK137" s="4">
        <v>0.11767824574797472</v>
      </c>
      <c r="AL137" s="4">
        <v>0.9581996148908859</v>
      </c>
      <c r="AM137" s="6">
        <v>3.4862844425324946</v>
      </c>
      <c r="AN137" s="6">
        <v>0.37617035379898911</v>
      </c>
      <c r="AO137" s="6">
        <v>0.33721323351847377</v>
      </c>
      <c r="AP137" s="4">
        <v>6.401734023057462</v>
      </c>
      <c r="AQ137" s="4">
        <v>15.635333071998794</v>
      </c>
      <c r="AR137" s="4">
        <v>1.4948930573278048</v>
      </c>
      <c r="AS137" s="4">
        <v>0</v>
      </c>
      <c r="AT137" s="4">
        <v>0</v>
      </c>
      <c r="AU137" s="4">
        <v>17.415986746238353</v>
      </c>
      <c r="AV137" s="4">
        <v>59.052053101377588</v>
      </c>
      <c r="AW137" s="4">
        <v>76.468039847615941</v>
      </c>
      <c r="AX137" s="4">
        <v>8.7897005783952658</v>
      </c>
      <c r="AY137" s="6">
        <f t="shared" si="6"/>
        <v>0.26477204857139924</v>
      </c>
      <c r="AZ137" s="6">
        <f t="shared" si="7"/>
        <v>0</v>
      </c>
    </row>
    <row r="138" spans="1:52">
      <c r="A138" s="12" t="s">
        <v>267</v>
      </c>
      <c r="B138" s="9" t="s">
        <v>268</v>
      </c>
      <c r="C138" s="1">
        <v>2021</v>
      </c>
      <c r="D138" s="9" t="s">
        <v>269</v>
      </c>
      <c r="E138" s="1" t="s">
        <v>46</v>
      </c>
      <c r="F138" s="9">
        <v>67.857600000000005</v>
      </c>
      <c r="G138" s="9">
        <v>-63.148800000000001</v>
      </c>
      <c r="H138" s="5">
        <v>0</v>
      </c>
      <c r="I138" s="5">
        <v>1.4259999999999999</v>
      </c>
      <c r="J138" s="5">
        <v>3.6349999999999998</v>
      </c>
      <c r="K138" s="5">
        <v>0.70399999999999996</v>
      </c>
      <c r="L138" s="6"/>
      <c r="M138" s="4">
        <v>11.536201330043221</v>
      </c>
      <c r="N138" s="4">
        <v>14.938676805697849</v>
      </c>
      <c r="O138" s="4">
        <v>14.350740768403652</v>
      </c>
      <c r="P138" s="4">
        <v>1.4629348042068713</v>
      </c>
      <c r="Q138" s="4">
        <v>1.0053537128611714</v>
      </c>
      <c r="R138" s="4">
        <v>2.9034626501371896</v>
      </c>
      <c r="S138" s="4">
        <v>6.4496808769998912</v>
      </c>
      <c r="T138" s="4">
        <v>2.6341563780208874</v>
      </c>
      <c r="U138" s="4">
        <v>1.0510131750096181</v>
      </c>
      <c r="V138" s="4">
        <v>1.7202625137225001</v>
      </c>
      <c r="W138" s="4">
        <v>1.8437121706423754</v>
      </c>
      <c r="X138" s="4">
        <v>3.1345784461972288</v>
      </c>
      <c r="Y138" s="4">
        <v>4.8428623973190561</v>
      </c>
      <c r="Z138" s="4">
        <v>8.2676039069843466</v>
      </c>
      <c r="AA138" s="4">
        <v>3.1713596795945889</v>
      </c>
      <c r="AB138" s="4">
        <v>0.58328553651981885</v>
      </c>
      <c r="AC138" s="4">
        <v>6.683756082643626</v>
      </c>
      <c r="AD138" s="4">
        <v>4.5301514513085523</v>
      </c>
      <c r="AE138" s="4">
        <v>34.295893044119154</v>
      </c>
      <c r="AF138" s="4">
        <v>32.528420901323422</v>
      </c>
      <c r="AG138" s="4">
        <v>30.365515268439587</v>
      </c>
      <c r="AH138" s="4">
        <v>0.88539800463503238</v>
      </c>
      <c r="AI138" s="4">
        <v>21.792387553005138</v>
      </c>
      <c r="AJ138" s="4">
        <v>4.4305179953241325</v>
      </c>
      <c r="AK138" s="4">
        <v>0.20330576374653225</v>
      </c>
      <c r="AL138" s="4">
        <v>0.80842722484531337</v>
      </c>
      <c r="AM138" s="6">
        <v>3.5639746843648754</v>
      </c>
      <c r="AN138" s="6">
        <v>0.96064336587896804</v>
      </c>
      <c r="AO138" s="6">
        <v>0.9265885989419248</v>
      </c>
      <c r="AP138" s="4">
        <v>6.1792708216900838</v>
      </c>
      <c r="AQ138" s="4">
        <v>18.313930352145398</v>
      </c>
      <c r="AR138" s="4">
        <v>10.089105564656718</v>
      </c>
      <c r="AS138" s="4">
        <v>0</v>
      </c>
      <c r="AT138" s="4">
        <v>0</v>
      </c>
      <c r="AU138" s="4">
        <v>10.511301578752498</v>
      </c>
      <c r="AV138" s="4">
        <v>54.906391682755306</v>
      </c>
      <c r="AW138" s="4">
        <v>65.417693261507807</v>
      </c>
      <c r="AX138" s="4">
        <v>13.352513507524709</v>
      </c>
      <c r="AY138" s="6">
        <f t="shared" si="6"/>
        <v>0.33354824075786671</v>
      </c>
      <c r="AZ138" s="6">
        <f t="shared" si="7"/>
        <v>0</v>
      </c>
    </row>
    <row r="139" spans="1:52">
      <c r="A139" s="12" t="s">
        <v>270</v>
      </c>
      <c r="B139" s="9" t="s">
        <v>268</v>
      </c>
      <c r="C139" s="1">
        <v>2021</v>
      </c>
      <c r="D139" s="9" t="s">
        <v>269</v>
      </c>
      <c r="E139" s="12" t="s">
        <v>117</v>
      </c>
      <c r="F139" s="9">
        <v>67.857600000000005</v>
      </c>
      <c r="G139" s="9">
        <v>-63.148800000000001</v>
      </c>
      <c r="H139" s="5">
        <v>0</v>
      </c>
      <c r="I139" s="5">
        <v>6.0000000000000001E-3</v>
      </c>
      <c r="J139" s="5">
        <v>0.32500000000000001</v>
      </c>
      <c r="K139" s="5">
        <v>0.55000000000000004</v>
      </c>
      <c r="L139" s="6"/>
      <c r="M139" s="4">
        <v>6.6506698325906246</v>
      </c>
      <c r="N139" s="4">
        <v>16.242639087455867</v>
      </c>
      <c r="O139" s="4">
        <v>10.041775704320541</v>
      </c>
      <c r="P139" s="4">
        <v>0.40437989972716204</v>
      </c>
      <c r="Q139" s="4">
        <v>2.0305389037988308</v>
      </c>
      <c r="R139" s="4">
        <v>0.54790550162894602</v>
      </c>
      <c r="S139" s="4">
        <v>12.762630949693582</v>
      </c>
      <c r="T139" s="4">
        <v>3.7288787445550855</v>
      </c>
      <c r="U139" s="4">
        <v>1.8622098483645051</v>
      </c>
      <c r="V139" s="4">
        <v>1.9494399714620945</v>
      </c>
      <c r="W139" s="4">
        <v>1.5637323345066205</v>
      </c>
      <c r="X139" s="4">
        <v>3.2615147942846159</v>
      </c>
      <c r="Y139" s="4">
        <v>2.5982314301559839</v>
      </c>
      <c r="Z139" s="4">
        <v>8.4089281285097606</v>
      </c>
      <c r="AA139" s="4">
        <v>7.1191485448176124</v>
      </c>
      <c r="AB139" s="4">
        <v>4.0546679263476788</v>
      </c>
      <c r="AC139" s="4">
        <v>6.907065082589928</v>
      </c>
      <c r="AD139" s="4">
        <v>3.2252850306977581</v>
      </c>
      <c r="AE139" s="4">
        <v>40.986174164834289</v>
      </c>
      <c r="AF139" s="4">
        <v>29.827964361060257</v>
      </c>
      <c r="AG139" s="4">
        <v>27.407258772479878</v>
      </c>
      <c r="AH139" s="4">
        <v>0.6686952205457376</v>
      </c>
      <c r="AI139" s="4">
        <v>23.44734561243629</v>
      </c>
      <c r="AJ139" s="4">
        <v>3.2372687217303344</v>
      </c>
      <c r="AK139" s="4">
        <v>0.13806546699313002</v>
      </c>
      <c r="AL139" s="4">
        <v>0.82139661286580712</v>
      </c>
      <c r="AM139" s="6">
        <v>3.5131723059687152</v>
      </c>
      <c r="AN139" s="6">
        <v>0.61823547579012383</v>
      </c>
      <c r="AO139" s="6">
        <v>0.44718976949794759</v>
      </c>
      <c r="AP139" s="4">
        <v>7.7864470076037113</v>
      </c>
      <c r="AQ139" s="4">
        <v>11.274924100223231</v>
      </c>
      <c r="AR139" s="4">
        <v>7.4021813073509053</v>
      </c>
      <c r="AS139" s="4">
        <v>0</v>
      </c>
      <c r="AT139" s="4">
        <v>0</v>
      </c>
      <c r="AU139" s="4">
        <v>13.305614712055247</v>
      </c>
      <c r="AV139" s="4">
        <v>60.230832872766904</v>
      </c>
      <c r="AW139" s="4">
        <v>73.536447584822156</v>
      </c>
      <c r="AX139" s="4">
        <v>15.261239266323022</v>
      </c>
      <c r="AY139" s="6">
        <f t="shared" si="6"/>
        <v>0.1871952214913026</v>
      </c>
      <c r="AZ139" s="6">
        <f t="shared" si="7"/>
        <v>0</v>
      </c>
    </row>
    <row r="140" spans="1:52">
      <c r="A140" s="12" t="s">
        <v>271</v>
      </c>
      <c r="B140" s="9" t="s">
        <v>272</v>
      </c>
      <c r="C140" s="1">
        <v>2021</v>
      </c>
      <c r="D140" s="9" t="s">
        <v>273</v>
      </c>
      <c r="E140" s="1" t="s">
        <v>46</v>
      </c>
      <c r="F140" s="9">
        <v>68.277100000000004</v>
      </c>
      <c r="G140" s="9">
        <v>-65.137600000000006</v>
      </c>
      <c r="H140" s="5">
        <v>0</v>
      </c>
      <c r="I140" s="5">
        <v>1.153</v>
      </c>
      <c r="J140" s="5">
        <v>2.9529999999999998</v>
      </c>
      <c r="K140" s="5">
        <v>0.67900000000000005</v>
      </c>
      <c r="L140" s="6"/>
      <c r="M140" s="4">
        <v>7.7637737899689991</v>
      </c>
      <c r="N140" s="4">
        <v>12.791006434561373</v>
      </c>
      <c r="O140" s="4">
        <v>3.5745161728562778</v>
      </c>
      <c r="P140" s="4">
        <v>0.31462658548333305</v>
      </c>
      <c r="Q140" s="4">
        <v>1.3786140374711306</v>
      </c>
      <c r="R140" s="4">
        <v>0.29949733848756921</v>
      </c>
      <c r="S140" s="4">
        <v>10.752571971989278</v>
      </c>
      <c r="T140" s="4">
        <v>3.2395114179500792</v>
      </c>
      <c r="U140" s="4">
        <v>0.71817609208462485</v>
      </c>
      <c r="V140" s="4">
        <v>1.2430683347947977</v>
      </c>
      <c r="W140" s="4">
        <v>2.2848250565031059</v>
      </c>
      <c r="X140" s="4">
        <v>8.3988934036483087</v>
      </c>
      <c r="Y140" s="4">
        <v>17.021946670948136</v>
      </c>
      <c r="Z140" s="4">
        <v>5.7417036149637513</v>
      </c>
      <c r="AA140" s="4">
        <v>3.7091355951042981</v>
      </c>
      <c r="AB140" s="4">
        <v>3.6307105188405431</v>
      </c>
      <c r="AC140" s="4">
        <v>7.6668231051390023</v>
      </c>
      <c r="AD140" s="4">
        <v>3.565562128715928</v>
      </c>
      <c r="AE140" s="4">
        <v>35.632464276451479</v>
      </c>
      <c r="AF140" s="4">
        <v>33.445516185206678</v>
      </c>
      <c r="AG140" s="4">
        <v>28.955526189035304</v>
      </c>
      <c r="AH140" s="4">
        <v>0.81261643776266179</v>
      </c>
      <c r="AI140" s="4">
        <v>26.569427805703413</v>
      </c>
      <c r="AJ140" s="4">
        <v>1.8497820153392035</v>
      </c>
      <c r="AK140" s="4">
        <v>6.9620694463812582E-2</v>
      </c>
      <c r="AL140" s="4">
        <v>1.3352871585287156</v>
      </c>
      <c r="AM140" s="6">
        <v>3.5278933912979036</v>
      </c>
      <c r="AN140" s="6">
        <v>0.27945542761966835</v>
      </c>
      <c r="AO140" s="6">
        <v>0.17972291549941424</v>
      </c>
      <c r="AP140" s="4">
        <v>0.68221572387014018</v>
      </c>
      <c r="AQ140" s="4">
        <v>3.9845899611178646</v>
      </c>
      <c r="AR140" s="4">
        <v>3.7726279948860109</v>
      </c>
      <c r="AS140" s="4">
        <v>0.37696738896542265</v>
      </c>
      <c r="AT140" s="4">
        <v>0</v>
      </c>
      <c r="AU140" s="4">
        <v>16.017822689512947</v>
      </c>
      <c r="AV140" s="4">
        <v>75.16577624164762</v>
      </c>
      <c r="AW140" s="4">
        <v>91.18359893116056</v>
      </c>
      <c r="AX140" s="4">
        <v>15.665203729691051</v>
      </c>
      <c r="AY140" s="6">
        <f t="shared" si="6"/>
        <v>5.3010693966732365E-2</v>
      </c>
      <c r="AZ140" s="6">
        <f t="shared" si="7"/>
        <v>0</v>
      </c>
    </row>
    <row r="141" spans="1:52">
      <c r="A141" s="12" t="s">
        <v>274</v>
      </c>
      <c r="B141" s="9" t="s">
        <v>272</v>
      </c>
      <c r="C141" s="1">
        <v>2021</v>
      </c>
      <c r="D141" s="9" t="s">
        <v>273</v>
      </c>
      <c r="E141" s="12" t="s">
        <v>117</v>
      </c>
      <c r="F141" s="9">
        <v>68.277100000000004</v>
      </c>
      <c r="G141" s="9">
        <v>-65.137600000000006</v>
      </c>
      <c r="H141" s="5">
        <v>0</v>
      </c>
      <c r="I141" s="5">
        <v>1.7999999999999999E-2</v>
      </c>
      <c r="J141" s="5">
        <v>0.625</v>
      </c>
      <c r="K141" s="5">
        <v>0.50800000000000001</v>
      </c>
      <c r="L141" s="6"/>
      <c r="M141" s="4">
        <v>5.4505002157553424</v>
      </c>
      <c r="N141" s="4">
        <v>14.858045225992244</v>
      </c>
      <c r="O141" s="4">
        <v>6.1338784853668917</v>
      </c>
      <c r="P141" s="4">
        <v>0.28889793395132191</v>
      </c>
      <c r="Q141" s="4">
        <v>3.0416912770574029</v>
      </c>
      <c r="R141" s="4">
        <v>0.42875636172224785</v>
      </c>
      <c r="S141" s="4">
        <v>20.705474064983672</v>
      </c>
      <c r="T141" s="4">
        <v>2.881328440838661</v>
      </c>
      <c r="U141" s="4">
        <v>1.4698906533561433</v>
      </c>
      <c r="V141" s="4">
        <v>1.6801373489330058</v>
      </c>
      <c r="W141" s="4">
        <v>1.9846431161804263</v>
      </c>
      <c r="X141" s="4">
        <v>3.9708164120957643</v>
      </c>
      <c r="Y141" s="4">
        <v>4.7065268286412918</v>
      </c>
      <c r="Z141" s="4">
        <v>6.6535275233428921</v>
      </c>
      <c r="AA141" s="4">
        <v>2.3423991382027736</v>
      </c>
      <c r="AB141" s="4">
        <v>5.7124669863722186</v>
      </c>
      <c r="AC141" s="4">
        <v>5.609638908186156</v>
      </c>
      <c r="AD141" s="4">
        <v>3.6497847037112976</v>
      </c>
      <c r="AE141" s="4">
        <v>48.233407496044485</v>
      </c>
      <c r="AF141" s="4">
        <v>21.588387772027701</v>
      </c>
      <c r="AG141" s="4">
        <v>27.958526008464954</v>
      </c>
      <c r="AH141" s="4">
        <v>0.57965065003457972</v>
      </c>
      <c r="AI141" s="4">
        <v>23.740738587154446</v>
      </c>
      <c r="AJ141" s="4">
        <v>3.4343353970357358</v>
      </c>
      <c r="AK141" s="4">
        <v>0.14466000644537544</v>
      </c>
      <c r="AL141" s="4">
        <v>0.84310749275562302</v>
      </c>
      <c r="AM141" s="6">
        <v>3.6647804651134321</v>
      </c>
      <c r="AN141" s="6">
        <v>0.4128321318228631</v>
      </c>
      <c r="AO141" s="6">
        <v>0.52171878655540815</v>
      </c>
      <c r="AP141" s="4">
        <v>1.7447050906988326</v>
      </c>
      <c r="AQ141" s="4">
        <v>0</v>
      </c>
      <c r="AR141" s="4">
        <v>11.473016375307385</v>
      </c>
      <c r="AS141" s="4">
        <v>1.7118305736345156</v>
      </c>
      <c r="AT141" s="4">
        <v>0</v>
      </c>
      <c r="AU141" s="4">
        <v>10.754778411002528</v>
      </c>
      <c r="AV141" s="4">
        <v>70.701764094868167</v>
      </c>
      <c r="AW141" s="4">
        <v>81.456542505870701</v>
      </c>
      <c r="AX141" s="4">
        <v>16.159638378288747</v>
      </c>
      <c r="AY141" s="6">
        <f t="shared" si="6"/>
        <v>0</v>
      </c>
      <c r="AZ141" s="6">
        <f t="shared" si="7"/>
        <v>0</v>
      </c>
    </row>
    <row r="142" spans="1:52">
      <c r="A142" s="12" t="s">
        <v>275</v>
      </c>
      <c r="B142" s="9" t="s">
        <v>276</v>
      </c>
      <c r="C142" s="1">
        <v>2021</v>
      </c>
      <c r="D142" s="9" t="s">
        <v>277</v>
      </c>
      <c r="E142" s="1" t="s">
        <v>46</v>
      </c>
      <c r="F142" s="9">
        <v>68.800799999999995</v>
      </c>
      <c r="G142" s="9">
        <v>-64.159899999999993</v>
      </c>
      <c r="H142" s="5">
        <v>0.01</v>
      </c>
      <c r="I142" s="5">
        <v>0.90500000000000003</v>
      </c>
      <c r="J142" s="5">
        <v>1.917</v>
      </c>
      <c r="K142" s="5">
        <v>0.67</v>
      </c>
      <c r="L142" s="6"/>
      <c r="M142" s="4">
        <v>12.174232135493709</v>
      </c>
      <c r="N142" s="4">
        <v>15.163976287844683</v>
      </c>
      <c r="O142" s="4">
        <v>21.111119517888149</v>
      </c>
      <c r="P142" s="4">
        <v>1.6276571195103222</v>
      </c>
      <c r="Q142" s="4">
        <v>0.70137740838399465</v>
      </c>
      <c r="R142" s="4">
        <v>5.7740687077480635</v>
      </c>
      <c r="S142" s="4">
        <v>4.2300169858930081</v>
      </c>
      <c r="T142" s="4">
        <v>2.217056257731608</v>
      </c>
      <c r="U142" s="4">
        <v>1.0159379882498478</v>
      </c>
      <c r="V142" s="4">
        <v>0.95124783893287734</v>
      </c>
      <c r="W142" s="4">
        <v>0.69418961401544244</v>
      </c>
      <c r="X142" s="4">
        <v>2.9386729818375787</v>
      </c>
      <c r="Y142" s="4">
        <v>1.3946212599825223</v>
      </c>
      <c r="Z142" s="4">
        <v>10.049671442136363</v>
      </c>
      <c r="AA142" s="4">
        <v>2.2860969141663863</v>
      </c>
      <c r="AB142" s="4">
        <v>1.6460049103984686</v>
      </c>
      <c r="AC142" s="4">
        <v>4.1460332832709765</v>
      </c>
      <c r="AD142" s="4">
        <v>4.4556758985688729</v>
      </c>
      <c r="AE142" s="4">
        <v>33.970083643228151</v>
      </c>
      <c r="AF142" s="4">
        <v>32.546143748321263</v>
      </c>
      <c r="AG142" s="4">
        <v>30.708338219772489</v>
      </c>
      <c r="AH142" s="4">
        <v>0.90398182536986826</v>
      </c>
      <c r="AI142" s="4">
        <v>19.647646753954231</v>
      </c>
      <c r="AJ142" s="4">
        <v>4.1116075312952791</v>
      </c>
      <c r="AK142" s="4">
        <v>0.20926717498459649</v>
      </c>
      <c r="AL142" s="4">
        <v>0.41255411255411262</v>
      </c>
      <c r="AM142" s="6">
        <v>1.6454374529483198</v>
      </c>
      <c r="AN142" s="6">
        <v>1.3921889033030634</v>
      </c>
      <c r="AO142" s="6">
        <v>1.9359250695614689</v>
      </c>
      <c r="AP142" s="4">
        <v>0.86647385301354096</v>
      </c>
      <c r="AQ142" s="4">
        <v>0</v>
      </c>
      <c r="AR142" s="4">
        <v>53.271271247343485</v>
      </c>
      <c r="AS142" s="4">
        <v>0</v>
      </c>
      <c r="AT142" s="4">
        <v>0</v>
      </c>
      <c r="AU142" s="4">
        <v>13.560269672500382</v>
      </c>
      <c r="AV142" s="4">
        <v>32.301985227142595</v>
      </c>
      <c r="AW142" s="4">
        <v>45.862254899642977</v>
      </c>
      <c r="AX142" s="4">
        <v>10.941667055394124</v>
      </c>
      <c r="AY142" s="6">
        <f t="shared" si="6"/>
        <v>0</v>
      </c>
      <c r="AZ142" s="6">
        <f t="shared" si="7"/>
        <v>0</v>
      </c>
    </row>
    <row r="143" spans="1:52">
      <c r="A143" s="12" t="s">
        <v>278</v>
      </c>
      <c r="B143" s="9" t="s">
        <v>276</v>
      </c>
      <c r="C143" s="1">
        <v>2021</v>
      </c>
      <c r="D143" s="9" t="s">
        <v>277</v>
      </c>
      <c r="E143" s="12" t="s">
        <v>117</v>
      </c>
      <c r="F143" s="9">
        <v>68.800799999999995</v>
      </c>
      <c r="G143" s="9">
        <v>-64.159899999999993</v>
      </c>
      <c r="H143" s="5">
        <v>0</v>
      </c>
      <c r="I143" s="5">
        <v>1.2999999999999999E-2</v>
      </c>
      <c r="J143" s="5">
        <v>0.28000000000000003</v>
      </c>
      <c r="K143" s="5">
        <v>0.53300000000000003</v>
      </c>
      <c r="L143" s="6"/>
      <c r="M143" s="4">
        <v>8.3528559506208406</v>
      </c>
      <c r="N143" s="4">
        <v>20.562081922974272</v>
      </c>
      <c r="O143" s="4">
        <v>10.311331025922366</v>
      </c>
      <c r="P143" s="4">
        <v>0.52531020838717069</v>
      </c>
      <c r="Q143" s="4">
        <v>1.8669694260985976</v>
      </c>
      <c r="R143" s="4">
        <v>0.70450877140956825</v>
      </c>
      <c r="S143" s="4">
        <v>12.77944173081241</v>
      </c>
      <c r="T143" s="4">
        <v>3.9779539167383327</v>
      </c>
      <c r="U143" s="4">
        <v>1.8877276520751873</v>
      </c>
      <c r="V143" s="4">
        <v>2.1609736878894816</v>
      </c>
      <c r="W143" s="4">
        <v>1.5195868689393395</v>
      </c>
      <c r="X143" s="4">
        <v>3.4001126875124452</v>
      </c>
      <c r="Y143" s="4">
        <v>2.3982105561933653</v>
      </c>
      <c r="Z143" s="4">
        <v>7.4000957420218523</v>
      </c>
      <c r="AA143" s="4">
        <v>4.6600099131119972</v>
      </c>
      <c r="AB143" s="4">
        <v>0.51980292394440186</v>
      </c>
      <c r="AC143" s="4">
        <v>7.0349204197398025</v>
      </c>
      <c r="AD143" s="4">
        <v>3.5225438570478422</v>
      </c>
      <c r="AE143" s="4">
        <v>43.545250814442639</v>
      </c>
      <c r="AF143" s="4">
        <v>28.138410767164725</v>
      </c>
      <c r="AG143" s="4">
        <v>26.405734354016722</v>
      </c>
      <c r="AH143" s="4">
        <v>0.60639757172460107</v>
      </c>
      <c r="AI143" s="4">
        <v>21.925770278456774</v>
      </c>
      <c r="AJ143" s="4">
        <v>3.7432588720234192</v>
      </c>
      <c r="AK143" s="4">
        <v>0.17072416724630962</v>
      </c>
      <c r="AL143" s="4">
        <v>0.95065262193725664</v>
      </c>
      <c r="AM143" s="6">
        <v>3.6805605568288211</v>
      </c>
      <c r="AN143" s="6">
        <v>0.5014731029935926</v>
      </c>
      <c r="AO143" s="6">
        <v>0.43897536040434204</v>
      </c>
      <c r="AP143" s="4">
        <v>3.4141372844252311</v>
      </c>
      <c r="AQ143" s="4">
        <v>4.6337758713454589</v>
      </c>
      <c r="AR143" s="4">
        <v>1.7566621278798034</v>
      </c>
      <c r="AS143" s="4">
        <v>0</v>
      </c>
      <c r="AT143" s="4">
        <v>0</v>
      </c>
      <c r="AU143" s="4">
        <v>6.7242153953979225</v>
      </c>
      <c r="AV143" s="4">
        <v>83.471209320951587</v>
      </c>
      <c r="AW143" s="4">
        <v>90.195424716349507</v>
      </c>
      <c r="AX143" s="4">
        <v>33.628861179259545</v>
      </c>
      <c r="AY143" s="6">
        <f t="shared" si="6"/>
        <v>5.5513462774072493E-2</v>
      </c>
      <c r="AZ143" s="6">
        <f t="shared" si="7"/>
        <v>0</v>
      </c>
    </row>
    <row r="144" spans="1:52">
      <c r="A144" s="1" t="s">
        <v>279</v>
      </c>
      <c r="B144" s="9" t="s">
        <v>280</v>
      </c>
      <c r="C144" s="1">
        <v>2021</v>
      </c>
      <c r="D144" s="9" t="s">
        <v>281</v>
      </c>
      <c r="E144" s="1" t="s">
        <v>46</v>
      </c>
      <c r="F144" s="9">
        <v>69.604299999999995</v>
      </c>
      <c r="G144" s="9">
        <v>-62.541800000000002</v>
      </c>
      <c r="H144" s="5">
        <v>5.8000000000000003E-2</v>
      </c>
      <c r="I144" s="5">
        <v>0.48499999999999999</v>
      </c>
      <c r="J144" s="5">
        <v>4.7089999999999996</v>
      </c>
      <c r="K144" s="5">
        <v>0.73499999999999999</v>
      </c>
      <c r="L144" s="6"/>
      <c r="M144" s="4">
        <v>11.383321771590877</v>
      </c>
      <c r="N144" s="4">
        <v>14.388405365693208</v>
      </c>
      <c r="O144" s="4">
        <v>24.865888247727835</v>
      </c>
      <c r="P144" s="4">
        <v>1.7400000496882615</v>
      </c>
      <c r="Q144" s="4">
        <v>0.29260013883419406</v>
      </c>
      <c r="R144" s="4">
        <v>5.3883318988075866</v>
      </c>
      <c r="S144" s="4">
        <v>1.335488012153089</v>
      </c>
      <c r="T144" s="4">
        <v>1.4079014798597107</v>
      </c>
      <c r="U144" s="4">
        <v>0.75201324961787386</v>
      </c>
      <c r="V144" s="4">
        <v>1.2394723525797986</v>
      </c>
      <c r="W144" s="4">
        <v>0.80777266657602009</v>
      </c>
      <c r="X144" s="4">
        <v>2.798927916325249</v>
      </c>
      <c r="Y144" s="4">
        <v>2.3790404020149141</v>
      </c>
      <c r="Z144" s="4">
        <v>17.295071117648419</v>
      </c>
      <c r="AA144" s="4">
        <v>0.98242644862011053</v>
      </c>
      <c r="AB144" s="4">
        <v>0.4359972503894593</v>
      </c>
      <c r="AC144" s="4">
        <v>3.052063456168471</v>
      </c>
      <c r="AD144" s="4">
        <v>3.3970752238777675</v>
      </c>
      <c r="AE144" s="4">
        <v>28.260470243544415</v>
      </c>
      <c r="AF144" s="4">
        <v>33.382865447981409</v>
      </c>
      <c r="AG144" s="4">
        <v>36.406711506199365</v>
      </c>
      <c r="AH144" s="4">
        <v>1.2904794498629091</v>
      </c>
      <c r="AI144" s="4">
        <v>25.145901571649691</v>
      </c>
      <c r="AJ144" s="4">
        <v>4.3732096338589805</v>
      </c>
      <c r="AK144" s="4">
        <v>0.17396619840848801</v>
      </c>
      <c r="AL144" s="4">
        <v>0.1764044355438649</v>
      </c>
      <c r="AM144" s="6">
        <v>2.0472450191558185</v>
      </c>
      <c r="AN144" s="4">
        <v>1.7445810184149131</v>
      </c>
      <c r="AO144" s="4">
        <v>1.70757647354567</v>
      </c>
      <c r="AP144" s="4">
        <v>1.6253154560893848</v>
      </c>
      <c r="AQ144" s="4">
        <v>7.0317260374147281</v>
      </c>
      <c r="AR144" s="4">
        <v>37.377799567790881</v>
      </c>
      <c r="AS144" s="4">
        <v>0.6367972780604273</v>
      </c>
      <c r="AT144" s="4">
        <v>2.0507286026825278</v>
      </c>
      <c r="AU144" s="4">
        <v>32.688948311630668</v>
      </c>
      <c r="AV144" s="4">
        <v>18.588684746331378</v>
      </c>
      <c r="AW144" s="4">
        <v>51.277633057962042</v>
      </c>
      <c r="AX144" s="4">
        <v>12.603972478647217</v>
      </c>
      <c r="AY144" s="6">
        <f t="shared" si="6"/>
        <v>0.378279912396841</v>
      </c>
      <c r="AZ144" s="6">
        <f t="shared" si="7"/>
        <v>2.0507286026825278</v>
      </c>
    </row>
    <row r="145" spans="1:52">
      <c r="A145" s="12" t="s">
        <v>282</v>
      </c>
      <c r="B145" s="9" t="s">
        <v>280</v>
      </c>
      <c r="C145" s="1">
        <v>2021</v>
      </c>
      <c r="D145" s="9" t="s">
        <v>281</v>
      </c>
      <c r="E145" s="12" t="s">
        <v>117</v>
      </c>
      <c r="F145" s="9">
        <v>69.604299999999995</v>
      </c>
      <c r="G145" s="9">
        <v>-62.541800000000002</v>
      </c>
      <c r="H145" s="5">
        <v>0</v>
      </c>
      <c r="I145" s="5">
        <v>0</v>
      </c>
      <c r="J145" s="5">
        <v>2.3039999999999998</v>
      </c>
      <c r="K145" s="5">
        <v>0.60899999999999999</v>
      </c>
      <c r="L145" s="6"/>
      <c r="M145" s="4">
        <v>11.043467261029841</v>
      </c>
      <c r="N145" s="4">
        <v>16.308819415863585</v>
      </c>
      <c r="O145" s="4">
        <v>23.529191676777618</v>
      </c>
      <c r="P145" s="4">
        <v>0.86250363014076947</v>
      </c>
      <c r="Q145" s="4">
        <v>0.74633912552358683</v>
      </c>
      <c r="R145" s="4">
        <v>1.4390501591916949</v>
      </c>
      <c r="S145" s="4">
        <v>3.375006458532658</v>
      </c>
      <c r="T145" s="4">
        <v>2.4617253992264017</v>
      </c>
      <c r="U145" s="4">
        <v>1.3594097702900374</v>
      </c>
      <c r="V145" s="4">
        <v>1.5292023667626986</v>
      </c>
      <c r="W145" s="4">
        <v>0.71141850757118208</v>
      </c>
      <c r="X145" s="4">
        <v>1.9845957314889549</v>
      </c>
      <c r="Y145" s="4">
        <v>1.7515540565820915</v>
      </c>
      <c r="Z145" s="4">
        <v>16.706308694699374</v>
      </c>
      <c r="AA145" s="4">
        <v>2.7822467854324016</v>
      </c>
      <c r="AB145" s="4">
        <v>0</v>
      </c>
      <c r="AC145" s="4">
        <v>5.9051477623188724</v>
      </c>
      <c r="AD145" s="4">
        <v>2.4690302223695073</v>
      </c>
      <c r="AE145" s="4">
        <v>31.670862485813512</v>
      </c>
      <c r="AF145" s="4">
        <v>35.108583523525994</v>
      </c>
      <c r="AG145" s="4">
        <v>31.869339875604211</v>
      </c>
      <c r="AH145" s="4">
        <v>1.0062668766876686</v>
      </c>
      <c r="AI145" s="4">
        <v>26.921480277868351</v>
      </c>
      <c r="AJ145" s="4">
        <v>3.131452964956448</v>
      </c>
      <c r="AK145" s="4">
        <v>0.11631800824603086</v>
      </c>
      <c r="AL145" s="4">
        <v>0.35346813411824929</v>
      </c>
      <c r="AM145" s="6">
        <v>2.2406208743338807</v>
      </c>
      <c r="AN145" s="6">
        <v>1.4427280771709801</v>
      </c>
      <c r="AO145" s="6">
        <v>0.75694936609181829</v>
      </c>
      <c r="AP145" s="4">
        <v>3.3053533587900441</v>
      </c>
      <c r="AQ145" s="4">
        <v>4.3014026025282215</v>
      </c>
      <c r="AR145" s="4">
        <v>23.874538797063185</v>
      </c>
      <c r="AS145" s="4">
        <v>0</v>
      </c>
      <c r="AT145" s="4">
        <v>0</v>
      </c>
      <c r="AU145" s="4">
        <v>6.7037742810746996</v>
      </c>
      <c r="AV145" s="4">
        <v>61.814930960543848</v>
      </c>
      <c r="AW145" s="4">
        <v>68.518705241618548</v>
      </c>
      <c r="AX145" s="4">
        <v>27.806460198622108</v>
      </c>
      <c r="AY145" s="6">
        <f t="shared" si="6"/>
        <v>6.9585171991436573E-2</v>
      </c>
      <c r="AZ145" s="6">
        <f t="shared" si="7"/>
        <v>0</v>
      </c>
    </row>
    <row r="146" spans="1:52">
      <c r="A146" s="12" t="s">
        <v>283</v>
      </c>
      <c r="B146" s="9" t="s">
        <v>284</v>
      </c>
      <c r="C146" s="1">
        <v>2021</v>
      </c>
      <c r="D146" s="9" t="s">
        <v>285</v>
      </c>
      <c r="E146" s="1" t="s">
        <v>46</v>
      </c>
      <c r="F146" s="9">
        <v>71.053100000000001</v>
      </c>
      <c r="G146" s="9">
        <v>-130.3999</v>
      </c>
      <c r="H146" s="5">
        <v>5.5E-2</v>
      </c>
      <c r="I146" s="5">
        <v>0.24199999999999999</v>
      </c>
      <c r="J146" s="5">
        <v>4.4550000000000001</v>
      </c>
      <c r="K146" s="5">
        <v>0.70099999999999996</v>
      </c>
      <c r="L146" s="5">
        <v>0.62</v>
      </c>
      <c r="M146" s="4">
        <v>3.3828509296892726</v>
      </c>
      <c r="N146" s="4">
        <v>17.761718545947055</v>
      </c>
      <c r="O146" s="4">
        <v>4.1445446482599086</v>
      </c>
      <c r="P146" s="4">
        <v>0.30688819404918777</v>
      </c>
      <c r="Q146" s="4">
        <v>1.1729089686464267</v>
      </c>
      <c r="R146" s="4">
        <v>0.65139052262477715</v>
      </c>
      <c r="S146" s="4">
        <v>46.298764444674852</v>
      </c>
      <c r="T146" s="4">
        <v>2.4666879103535608</v>
      </c>
      <c r="U146" s="4">
        <v>1.0554248340283343</v>
      </c>
      <c r="V146" s="4">
        <v>1.2967553446089259</v>
      </c>
      <c r="W146" s="4">
        <v>0.75223261876602099</v>
      </c>
      <c r="X146" s="4">
        <v>1.6029062501044113</v>
      </c>
      <c r="Y146" s="4">
        <v>1.832970675556898</v>
      </c>
      <c r="Z146" s="4">
        <v>1.7741410669860342</v>
      </c>
      <c r="AA146" s="4">
        <v>0.12946877354999836</v>
      </c>
      <c r="AB146" s="4">
        <v>5.0737451831187226</v>
      </c>
      <c r="AC146" s="4">
        <v>0.7932269702879855</v>
      </c>
      <c r="AD146" s="4">
        <v>2.2598878333045764</v>
      </c>
      <c r="AE146" s="4">
        <v>74.140643220914484</v>
      </c>
      <c r="AF146" s="4">
        <v>12.168804221737803</v>
      </c>
      <c r="AG146" s="4">
        <v>12.387594896452569</v>
      </c>
      <c r="AH146" s="4">
        <v>0.16726662013890292</v>
      </c>
      <c r="AI146" s="4">
        <v>8.0831867703695792</v>
      </c>
      <c r="AJ146" s="4">
        <v>3.0435859193573136</v>
      </c>
      <c r="AK146" s="4">
        <v>0.38560334501419363</v>
      </c>
      <c r="AL146" s="4">
        <v>0.44245604981458725</v>
      </c>
      <c r="AM146" s="6">
        <v>2.0489879633749468</v>
      </c>
      <c r="AN146" s="4">
        <v>0.2331413863337613</v>
      </c>
      <c r="AO146" s="4">
        <v>0.70862004538475132</v>
      </c>
      <c r="AP146" s="4">
        <v>4.9490324940906287</v>
      </c>
      <c r="AQ146" s="4">
        <v>8.3308984890470601</v>
      </c>
      <c r="AR146" s="4">
        <v>6.1978777765919268</v>
      </c>
      <c r="AS146" s="4">
        <v>0.71983948963774969</v>
      </c>
      <c r="AT146" s="4">
        <v>0</v>
      </c>
      <c r="AU146" s="4">
        <v>11.738874263847475</v>
      </c>
      <c r="AV146" s="4">
        <v>68.06347748678516</v>
      </c>
      <c r="AW146" s="4">
        <v>79.802351750632639</v>
      </c>
      <c r="AX146" s="4">
        <v>15.663573119340739</v>
      </c>
      <c r="AY146" s="6">
        <f t="shared" si="6"/>
        <v>0.12239895457390555</v>
      </c>
      <c r="AZ146" s="6">
        <f t="shared" si="7"/>
        <v>0</v>
      </c>
    </row>
    <row r="147" spans="1:52">
      <c r="A147" s="12" t="s">
        <v>286</v>
      </c>
      <c r="B147" s="9" t="s">
        <v>284</v>
      </c>
      <c r="C147" s="1">
        <v>2021</v>
      </c>
      <c r="D147" s="9" t="s">
        <v>285</v>
      </c>
      <c r="E147" s="12" t="s">
        <v>117</v>
      </c>
      <c r="F147" s="9">
        <v>71.053100000000001</v>
      </c>
      <c r="G147" s="9">
        <v>-130.3999</v>
      </c>
      <c r="H147" s="5">
        <v>4.5999999999999999E-2</v>
      </c>
      <c r="I147" s="5">
        <v>0</v>
      </c>
      <c r="J147" s="5">
        <v>3.488</v>
      </c>
      <c r="K147" s="5">
        <v>0.21099999999999999</v>
      </c>
      <c r="L147" s="5">
        <v>0</v>
      </c>
      <c r="M147" s="4">
        <v>8.135076361636715</v>
      </c>
      <c r="N147" s="4">
        <v>17.492938735721253</v>
      </c>
      <c r="O147" s="4">
        <v>16.858549753793088</v>
      </c>
      <c r="P147" s="4">
        <v>0.68837953358162329</v>
      </c>
      <c r="Q147" s="4">
        <v>0.79686054940385442</v>
      </c>
      <c r="R147" s="4">
        <v>0.49441347764141286</v>
      </c>
      <c r="S147" s="4">
        <v>23.605868972929741</v>
      </c>
      <c r="T147" s="4">
        <v>4.9786287399705058</v>
      </c>
      <c r="U147" s="4">
        <v>1.6162171619966508</v>
      </c>
      <c r="V147" s="4">
        <v>2.8614992376334145</v>
      </c>
      <c r="W147" s="4">
        <v>2.0696378133826583</v>
      </c>
      <c r="X147" s="4">
        <v>2.5580523408403533</v>
      </c>
      <c r="Y147" s="4">
        <v>1.205788986927288</v>
      </c>
      <c r="Z147" s="4">
        <v>4.3567375709250893</v>
      </c>
      <c r="AA147" s="4">
        <v>0.25545529532331851</v>
      </c>
      <c r="AB147" s="4">
        <v>2.0596395630764621</v>
      </c>
      <c r="AC147" s="4">
        <v>2.7155247831629472</v>
      </c>
      <c r="AD147" s="4">
        <v>2.7110255705251585</v>
      </c>
      <c r="AE147" s="4">
        <v>52.310345689504345</v>
      </c>
      <c r="AF147" s="4">
        <v>27.712650286199921</v>
      </c>
      <c r="AG147" s="4">
        <v>18.459769540330445</v>
      </c>
      <c r="AH147" s="4">
        <v>0.35288945804145683</v>
      </c>
      <c r="AI147" s="4">
        <v>13.859074661934166</v>
      </c>
      <c r="AJ147" s="4">
        <v>3.7323468393031223</v>
      </c>
      <c r="AK147" s="4">
        <v>0.26930707354903866</v>
      </c>
      <c r="AL147" s="4">
        <v>0.62329317269076301</v>
      </c>
      <c r="AM147" s="6">
        <v>4.9311370510160728</v>
      </c>
      <c r="AN147" s="6">
        <v>0.96373456790123446</v>
      </c>
      <c r="AO147" s="6">
        <v>0.3096917450365726</v>
      </c>
      <c r="AP147" s="4">
        <v>1.5541176268438233</v>
      </c>
      <c r="AQ147" s="4">
        <v>4.6601366020582295</v>
      </c>
      <c r="AR147" s="4">
        <v>2.5727727305573609</v>
      </c>
      <c r="AS147" s="4">
        <v>0</v>
      </c>
      <c r="AT147" s="4">
        <v>0.30659473162889961</v>
      </c>
      <c r="AU147" s="4">
        <v>7.1447095685428401</v>
      </c>
      <c r="AV147" s="4">
        <v>72.961039233216312</v>
      </c>
      <c r="AW147" s="4">
        <v>80.105748801759148</v>
      </c>
      <c r="AX147" s="4">
        <v>16.541663930642503</v>
      </c>
      <c r="AY147" s="6">
        <f t="shared" si="6"/>
        <v>6.3871576543233388E-2</v>
      </c>
      <c r="AZ147" s="6">
        <f t="shared" si="7"/>
        <v>0.30659473162889961</v>
      </c>
    </row>
    <row r="148" spans="1:52">
      <c r="A148" s="1" t="s">
        <v>287</v>
      </c>
      <c r="B148" s="9" t="s">
        <v>288</v>
      </c>
      <c r="C148" s="1">
        <v>2021</v>
      </c>
      <c r="D148" s="9" t="s">
        <v>289</v>
      </c>
      <c r="E148" s="1" t="s">
        <v>46</v>
      </c>
      <c r="F148" s="9">
        <v>74.220299999999995</v>
      </c>
      <c r="G148" s="9">
        <v>-90.904300000000006</v>
      </c>
      <c r="H148" s="5">
        <v>0</v>
      </c>
      <c r="I148" s="5">
        <v>0.23899999999999999</v>
      </c>
      <c r="J148" s="5">
        <v>4.0549999999999997</v>
      </c>
      <c r="K148" s="5">
        <v>0.64700000000000002</v>
      </c>
      <c r="L148" s="6"/>
      <c r="M148" s="6">
        <v>8.1464687247655121</v>
      </c>
      <c r="N148" s="6">
        <v>17.737126529598111</v>
      </c>
      <c r="O148" s="6">
        <v>12.587738368842786</v>
      </c>
      <c r="P148" s="6">
        <v>0.59009876389837868</v>
      </c>
      <c r="Q148" s="6">
        <v>0.95968693707683705</v>
      </c>
      <c r="R148" s="6">
        <v>1.8914218274426982</v>
      </c>
      <c r="S148" s="6">
        <v>11.044164233803341</v>
      </c>
      <c r="T148" s="6">
        <v>3.4132554817069378</v>
      </c>
      <c r="U148" s="6">
        <v>2.0560283247406672</v>
      </c>
      <c r="V148" s="6">
        <v>1.4659295608422882</v>
      </c>
      <c r="W148" s="6">
        <v>0.95658115410895084</v>
      </c>
      <c r="X148" s="6">
        <v>2.8697434623268525</v>
      </c>
      <c r="Y148" s="6">
        <v>2.4597801105658732</v>
      </c>
      <c r="Z148" s="6">
        <v>7.0439157711659108</v>
      </c>
      <c r="AA148" s="6">
        <v>2.2454810857817256</v>
      </c>
      <c r="AB148" s="6">
        <v>3.2455432014410825</v>
      </c>
      <c r="AC148" s="6">
        <v>3.9443443692154787</v>
      </c>
      <c r="AD148" s="6">
        <v>3.9132865395366174</v>
      </c>
      <c r="AE148" s="6">
        <v>41.11435492887756</v>
      </c>
      <c r="AF148" s="6">
        <v>27.719112988384367</v>
      </c>
      <c r="AG148" s="6">
        <v>28.70054040623641</v>
      </c>
      <c r="AH148" s="6">
        <v>0.6980661731379364</v>
      </c>
      <c r="AI148" s="6">
        <v>17.168768246474933</v>
      </c>
      <c r="AJ148" s="6">
        <v>9.2272811975899121</v>
      </c>
      <c r="AK148" s="6">
        <v>0.53744573082489155</v>
      </c>
      <c r="AL148" s="6">
        <v>0.55996472663139318</v>
      </c>
      <c r="AM148" s="6">
        <v>2.422510714951239</v>
      </c>
      <c r="AN148" s="6">
        <v>0.70968306776396428</v>
      </c>
      <c r="AO148" s="6">
        <v>0.7233676975945017</v>
      </c>
      <c r="AP148" s="4">
        <v>0</v>
      </c>
      <c r="AQ148" s="4">
        <v>0</v>
      </c>
      <c r="AR148" s="4">
        <v>32.611464311585273</v>
      </c>
      <c r="AS148" s="4">
        <v>0</v>
      </c>
      <c r="AT148" s="4">
        <v>0</v>
      </c>
      <c r="AU148" s="4">
        <v>45.313379614302235</v>
      </c>
      <c r="AV148" s="4">
        <v>22.075156074112495</v>
      </c>
      <c r="AW148" s="4">
        <v>67.388535688414734</v>
      </c>
      <c r="AX148" s="4">
        <v>7.0735367655376464</v>
      </c>
      <c r="AY148" s="6">
        <f t="shared" si="6"/>
        <v>0</v>
      </c>
      <c r="AZ148" s="6">
        <f t="shared" si="7"/>
        <v>0</v>
      </c>
    </row>
    <row r="149" spans="1:52">
      <c r="A149" s="12" t="s">
        <v>290</v>
      </c>
      <c r="B149" s="9" t="s">
        <v>288</v>
      </c>
      <c r="C149" s="1">
        <v>2021</v>
      </c>
      <c r="D149" s="9" t="s">
        <v>289</v>
      </c>
      <c r="E149" s="12" t="s">
        <v>117</v>
      </c>
      <c r="F149" s="9">
        <v>74.220299999999995</v>
      </c>
      <c r="G149" s="9">
        <v>-90.904300000000006</v>
      </c>
      <c r="H149" s="5">
        <v>0</v>
      </c>
      <c r="I149" s="5">
        <v>2.4E-2</v>
      </c>
      <c r="J149" s="5">
        <v>1.84</v>
      </c>
      <c r="K149" s="5">
        <v>0.50700000000000001</v>
      </c>
      <c r="L149" s="6"/>
      <c r="M149" s="4">
        <v>9.9459377526273229</v>
      </c>
      <c r="N149" s="4">
        <v>19.025363783346805</v>
      </c>
      <c r="O149" s="4">
        <v>18.301333872271623</v>
      </c>
      <c r="P149" s="4">
        <v>0.81952303961196415</v>
      </c>
      <c r="Q149" s="4">
        <v>1.0817502021018592</v>
      </c>
      <c r="R149" s="4">
        <v>1.2555578011317703</v>
      </c>
      <c r="S149" s="4">
        <v>5.8862166531932081</v>
      </c>
      <c r="T149" s="4">
        <v>4.081952303961196</v>
      </c>
      <c r="U149" s="4">
        <v>2.4858528698464024</v>
      </c>
      <c r="V149" s="4">
        <v>2.0685125303152785</v>
      </c>
      <c r="W149" s="4">
        <v>1.1676434923201291</v>
      </c>
      <c r="X149" s="4">
        <v>2.6940177849636213</v>
      </c>
      <c r="Y149" s="4">
        <v>1.6339935327405013</v>
      </c>
      <c r="Z149" s="4">
        <v>9.0395109135004024</v>
      </c>
      <c r="AA149" s="4">
        <v>1.6440986257073562</v>
      </c>
      <c r="AB149" s="4">
        <v>0.17279708973322552</v>
      </c>
      <c r="AC149" s="4">
        <v>7.5565885206143895</v>
      </c>
      <c r="AD149" s="4">
        <v>4.1779506871463212</v>
      </c>
      <c r="AE149" s="4">
        <v>36.412691996766362</v>
      </c>
      <c r="AF149" s="4">
        <v>33.590339531123682</v>
      </c>
      <c r="AG149" s="4">
        <v>27.877425222312041</v>
      </c>
      <c r="AH149" s="4">
        <v>0.76559638119553763</v>
      </c>
      <c r="AI149" s="4">
        <v>22.223120452708162</v>
      </c>
      <c r="AJ149" s="4">
        <v>4.1577405012126096</v>
      </c>
      <c r="AK149" s="4">
        <v>0.18709076027646412</v>
      </c>
      <c r="AL149" s="4">
        <v>0.83595103683416261</v>
      </c>
      <c r="AM149" s="6">
        <v>3.2361560226354076</v>
      </c>
      <c r="AN149" s="6">
        <v>0.96194396494489443</v>
      </c>
      <c r="AO149" s="6">
        <v>0.58453164351287679</v>
      </c>
      <c r="AP149" s="4">
        <v>5.9191293371354403</v>
      </c>
      <c r="AQ149" s="4">
        <v>0</v>
      </c>
      <c r="AR149" s="4">
        <v>17.422395363630955</v>
      </c>
      <c r="AS149" s="4">
        <v>0</v>
      </c>
      <c r="AT149" s="4">
        <v>2.1481813482576819</v>
      </c>
      <c r="AU149" s="4">
        <v>19.967540304026627</v>
      </c>
      <c r="AV149" s="4">
        <v>54.542753646949308</v>
      </c>
      <c r="AW149" s="4">
        <v>74.510293950975935</v>
      </c>
      <c r="AX149" s="4">
        <v>18.339435267204891</v>
      </c>
      <c r="AY149" s="6">
        <f t="shared" si="6"/>
        <v>0</v>
      </c>
      <c r="AZ149" s="6">
        <f t="shared" si="7"/>
        <v>2.1481813482576819</v>
      </c>
    </row>
    <row r="150" spans="1:52">
      <c r="A150" s="1" t="s">
        <v>291</v>
      </c>
      <c r="B150" s="9" t="s">
        <v>292</v>
      </c>
      <c r="C150" s="1">
        <v>2021</v>
      </c>
      <c r="D150" s="9" t="s">
        <v>293</v>
      </c>
      <c r="E150" s="1" t="s">
        <v>46</v>
      </c>
      <c r="F150" s="9">
        <v>74.462699999999998</v>
      </c>
      <c r="G150" s="9">
        <v>-90.528599999999997</v>
      </c>
      <c r="H150" s="5">
        <v>1.4999999999999999E-2</v>
      </c>
      <c r="I150" s="5">
        <v>0.84299999999999997</v>
      </c>
      <c r="J150" s="5">
        <v>2.0409999999999999</v>
      </c>
      <c r="K150" s="5">
        <v>0.77800000000000002</v>
      </c>
      <c r="L150" s="6"/>
      <c r="M150" s="6">
        <v>4.816710271906298</v>
      </c>
      <c r="N150" s="6">
        <v>25.294540536459344</v>
      </c>
      <c r="O150" s="6">
        <v>5.6380425897901372</v>
      </c>
      <c r="P150" s="6">
        <v>0.53409579584212818</v>
      </c>
      <c r="Q150" s="6">
        <v>1.2907588624777186</v>
      </c>
      <c r="R150" s="6">
        <v>2.0887839882873154</v>
      </c>
      <c r="S150" s="6">
        <v>23.083968262826343</v>
      </c>
      <c r="T150" s="6">
        <v>2.7853735880273249</v>
      </c>
      <c r="U150" s="6">
        <v>0.9365551970114272</v>
      </c>
      <c r="V150" s="6">
        <v>1.2950263765194814</v>
      </c>
      <c r="W150" s="6">
        <v>1.2516946954800461</v>
      </c>
      <c r="X150" s="6">
        <v>3.4570146441385696</v>
      </c>
      <c r="Y150" s="6">
        <v>4.0055543336605091</v>
      </c>
      <c r="Z150" s="6">
        <v>6.7925692732423588</v>
      </c>
      <c r="AA150" s="6">
        <v>1.2559622095218086</v>
      </c>
      <c r="AB150" s="6">
        <v>2.3980146211596476</v>
      </c>
      <c r="AC150" s="6">
        <v>4.9539272618645098</v>
      </c>
      <c r="AD150" s="6">
        <v>2.7696166131038948</v>
      </c>
      <c r="AE150" s="6">
        <v>56.277677290588159</v>
      </c>
      <c r="AF150" s="6">
        <v>17.934391895662568</v>
      </c>
      <c r="AG150" s="6">
        <v>24.205011374566276</v>
      </c>
      <c r="AH150" s="6">
        <v>0.43009968676540078</v>
      </c>
      <c r="AI150" s="6">
        <v>19.097781877509217</v>
      </c>
      <c r="AJ150" s="6">
        <v>2.5779067515354841</v>
      </c>
      <c r="AK150" s="6">
        <v>0.13498461591350533</v>
      </c>
      <c r="AL150" s="6">
        <v>0.72931567755654358</v>
      </c>
      <c r="AM150" s="6">
        <v>2.5467210719995275</v>
      </c>
      <c r="AN150" s="6">
        <v>0.22289563163495729</v>
      </c>
      <c r="AO150" s="6">
        <v>0.73324331623008354</v>
      </c>
      <c r="AP150" s="4">
        <v>0.32886499039256251</v>
      </c>
      <c r="AQ150" s="4">
        <v>0.26182991020368862</v>
      </c>
      <c r="AR150" s="4">
        <v>1.7322690691870479</v>
      </c>
      <c r="AS150" s="4">
        <v>0.25264195141214679</v>
      </c>
      <c r="AT150" s="4">
        <v>0</v>
      </c>
      <c r="AU150" s="4">
        <v>3.5332848285444864</v>
      </c>
      <c r="AV150" s="4">
        <v>93.891109250260072</v>
      </c>
      <c r="AW150" s="4">
        <v>97.424394078804553</v>
      </c>
      <c r="AX150" s="4">
        <v>22.094135036505939</v>
      </c>
      <c r="AY150" s="6">
        <f t="shared" si="6"/>
        <v>2.7886549886826837E-3</v>
      </c>
      <c r="AZ150" s="6">
        <f t="shared" si="7"/>
        <v>0</v>
      </c>
    </row>
    <row r="151" spans="1:52">
      <c r="A151" s="12" t="s">
        <v>294</v>
      </c>
      <c r="B151" s="9" t="s">
        <v>292</v>
      </c>
      <c r="C151" s="1">
        <v>2021</v>
      </c>
      <c r="D151" s="9" t="s">
        <v>293</v>
      </c>
      <c r="E151" s="12" t="s">
        <v>117</v>
      </c>
      <c r="F151" s="9">
        <v>74.462699999999998</v>
      </c>
      <c r="G151" s="9">
        <v>-90.528599999999997</v>
      </c>
      <c r="H151" s="5">
        <v>1.2999999999999999E-2</v>
      </c>
      <c r="I151" s="5">
        <v>0.185</v>
      </c>
      <c r="J151" s="5">
        <v>2.073</v>
      </c>
      <c r="K151" s="5">
        <v>0.58799999999999997</v>
      </c>
      <c r="L151" s="6"/>
      <c r="M151" s="4">
        <v>7.8931918730211992</v>
      </c>
      <c r="N151" s="4">
        <v>16.182144130165852</v>
      </c>
      <c r="O151" s="4">
        <v>10.639926194619754</v>
      </c>
      <c r="P151" s="4">
        <v>0.70503008827291214</v>
      </c>
      <c r="Q151" s="4">
        <v>2.1517832805652821</v>
      </c>
      <c r="R151" s="4">
        <v>1.5489694504434615</v>
      </c>
      <c r="S151" s="4">
        <v>9.8111882246870596</v>
      </c>
      <c r="T151" s="4">
        <v>3.448095108296815</v>
      </c>
      <c r="U151" s="4">
        <v>2.1224288679680461</v>
      </c>
      <c r="V151" s="4">
        <v>1.8367475310842263</v>
      </c>
      <c r="W151" s="4">
        <v>1.780659635585935</v>
      </c>
      <c r="X151" s="4">
        <v>4.4870316398632921</v>
      </c>
      <c r="Y151" s="4">
        <v>4.2186484389742738</v>
      </c>
      <c r="Z151" s="4">
        <v>9.691673830541168</v>
      </c>
      <c r="AA151" s="4">
        <v>1.9143270500912086</v>
      </c>
      <c r="AB151" s="4">
        <v>2.2681525590757556</v>
      </c>
      <c r="AC151" s="4">
        <v>8.0383913781896723</v>
      </c>
      <c r="AD151" s="4">
        <v>3.947644308389072</v>
      </c>
      <c r="AE151" s="4">
        <v>37.194661690394817</v>
      </c>
      <c r="AF151" s="4">
        <v>27.411255320487282</v>
      </c>
      <c r="AG151" s="4">
        <v>33.023714171891058</v>
      </c>
      <c r="AH151" s="4">
        <v>0.88786166269712652</v>
      </c>
      <c r="AI151" s="4">
        <v>27.923384983121213</v>
      </c>
      <c r="AJ151" s="4">
        <v>3.0486654225987042</v>
      </c>
      <c r="AK151" s="4">
        <v>0.109179650835367</v>
      </c>
      <c r="AL151" s="4">
        <v>0.82941208286007917</v>
      </c>
      <c r="AM151" s="6">
        <v>3.6174071666701613</v>
      </c>
      <c r="AN151" s="6">
        <v>0.65751028473324469</v>
      </c>
      <c r="AO151" s="6">
        <v>0.59506235683379993</v>
      </c>
      <c r="AP151" s="4">
        <v>1.0111898664377579</v>
      </c>
      <c r="AQ151" s="4">
        <v>1.043627077219248</v>
      </c>
      <c r="AR151" s="4">
        <v>0.26975826781940365</v>
      </c>
      <c r="AS151" s="4">
        <v>0.12960000350410991</v>
      </c>
      <c r="AT151" s="4">
        <v>0</v>
      </c>
      <c r="AU151" s="4">
        <v>1.675470725735783</v>
      </c>
      <c r="AV151" s="4">
        <v>95.826693915049361</v>
      </c>
      <c r="AW151" s="4">
        <v>97.502164640785139</v>
      </c>
      <c r="AX151" s="6"/>
      <c r="AY151" s="6">
        <f t="shared" si="6"/>
        <v>1.0890776197960313E-2</v>
      </c>
      <c r="AZ151" s="6">
        <f t="shared" si="7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issa Salant</dc:creator>
  <cp:lastModifiedBy>Carlissa Salant</cp:lastModifiedBy>
  <dcterms:created xsi:type="dcterms:W3CDTF">2025-10-30T19:34:54Z</dcterms:created>
  <dcterms:modified xsi:type="dcterms:W3CDTF">2025-10-30T19:46:13Z</dcterms:modified>
</cp:coreProperties>
</file>